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9"/>
  <workbookPr defaultThemeVersion="166925"/>
  <mc:AlternateContent xmlns:mc="http://schemas.openxmlformats.org/markup-compatibility/2006">
    <mc:Choice Requires="x15">
      <x15ac:absPath xmlns:x15ac="http://schemas.microsoft.com/office/spreadsheetml/2010/11/ac" url="/Users/eduardocobo/Library/Mobile Documents/com~apple~CloudDocs/Blyth Graham/Mucin &amp; Cath SUBMISSION/"/>
    </mc:Choice>
  </mc:AlternateContent>
  <xr:revisionPtr revIDLastSave="0" documentId="13_ncr:1_{970F4B2B-EE25-D645-82DC-3B1ACCFB54F9}" xr6:coauthVersionLast="47" xr6:coauthVersionMax="47" xr10:uidLastSave="{00000000-0000-0000-0000-000000000000}"/>
  <bookViews>
    <workbookView xWindow="-34640" yWindow="1400" windowWidth="26840" windowHeight="15940" xr2:uid="{3A4C6171-D1A2-1844-A334-3116777DCF6A}"/>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405" i="1" l="1"/>
  <c r="D404" i="1"/>
  <c r="D403" i="1"/>
  <c r="D402" i="1"/>
  <c r="D401" i="1"/>
  <c r="D400" i="1"/>
  <c r="D399" i="1"/>
  <c r="D398" i="1"/>
  <c r="D397" i="1"/>
  <c r="D396" i="1"/>
  <c r="D395" i="1"/>
  <c r="D394" i="1"/>
  <c r="D393" i="1"/>
  <c r="D392" i="1"/>
  <c r="D391" i="1"/>
  <c r="D390" i="1"/>
  <c r="D389" i="1"/>
  <c r="D388" i="1"/>
  <c r="D387" i="1"/>
  <c r="D386" i="1"/>
  <c r="D385" i="1"/>
  <c r="D384" i="1"/>
  <c r="D383" i="1"/>
  <c r="D382" i="1"/>
  <c r="D381" i="1"/>
  <c r="D380" i="1"/>
  <c r="D379" i="1"/>
  <c r="D378" i="1"/>
  <c r="D377" i="1"/>
  <c r="D376" i="1"/>
  <c r="D375" i="1"/>
  <c r="D374" i="1"/>
  <c r="D373" i="1"/>
  <c r="D372" i="1"/>
  <c r="D371" i="1"/>
  <c r="D370" i="1"/>
  <c r="D369" i="1"/>
  <c r="D368" i="1"/>
  <c r="D367" i="1"/>
  <c r="D366" i="1"/>
  <c r="D365" i="1"/>
  <c r="D364" i="1"/>
  <c r="D363" i="1"/>
  <c r="D362" i="1"/>
  <c r="D361" i="1"/>
  <c r="D360" i="1"/>
  <c r="D359" i="1"/>
  <c r="D358" i="1"/>
  <c r="D357" i="1"/>
  <c r="D356" i="1"/>
  <c r="D355" i="1"/>
  <c r="D354" i="1"/>
  <c r="D353" i="1"/>
  <c r="D352" i="1"/>
  <c r="D351" i="1"/>
  <c r="D350" i="1"/>
  <c r="D349" i="1"/>
  <c r="D348" i="1"/>
  <c r="D347" i="1"/>
  <c r="D346" i="1"/>
  <c r="D345" i="1"/>
  <c r="D344" i="1"/>
  <c r="D343" i="1"/>
  <c r="D342" i="1"/>
  <c r="D341" i="1"/>
  <c r="D340" i="1"/>
  <c r="D339" i="1"/>
  <c r="D338" i="1"/>
  <c r="D337" i="1"/>
  <c r="D336" i="1"/>
  <c r="D335" i="1"/>
  <c r="D334" i="1"/>
  <c r="D333" i="1"/>
  <c r="D332" i="1"/>
  <c r="D331" i="1"/>
  <c r="D330" i="1"/>
  <c r="D329" i="1"/>
  <c r="D328" i="1"/>
  <c r="D327" i="1"/>
  <c r="D326" i="1"/>
  <c r="D325" i="1"/>
  <c r="D324" i="1"/>
  <c r="D323" i="1"/>
  <c r="D322" i="1"/>
  <c r="D321" i="1"/>
  <c r="D320" i="1"/>
  <c r="D319" i="1"/>
  <c r="D318" i="1"/>
  <c r="D317" i="1"/>
  <c r="D316" i="1"/>
  <c r="D315" i="1"/>
  <c r="D314" i="1"/>
  <c r="D313" i="1"/>
  <c r="D312" i="1"/>
  <c r="D311" i="1"/>
  <c r="D310" i="1"/>
  <c r="D309" i="1"/>
  <c r="D308" i="1"/>
  <c r="D307" i="1"/>
  <c r="D306" i="1"/>
  <c r="D305" i="1"/>
  <c r="D304" i="1"/>
  <c r="D303" i="1"/>
  <c r="D302" i="1"/>
  <c r="D301" i="1"/>
  <c r="D300" i="1"/>
  <c r="D299" i="1"/>
  <c r="D298" i="1"/>
  <c r="D297" i="1"/>
  <c r="D296" i="1"/>
  <c r="D295" i="1"/>
  <c r="D294" i="1"/>
  <c r="D293" i="1"/>
  <c r="D292" i="1"/>
  <c r="D291" i="1"/>
  <c r="D290" i="1"/>
  <c r="D289" i="1"/>
  <c r="D288" i="1"/>
  <c r="D287" i="1"/>
  <c r="D286" i="1"/>
  <c r="D285" i="1"/>
  <c r="D284" i="1"/>
  <c r="D283" i="1"/>
  <c r="D282" i="1"/>
  <c r="D281" i="1"/>
  <c r="D280" i="1"/>
  <c r="D279" i="1"/>
  <c r="D278" i="1"/>
  <c r="D277" i="1"/>
  <c r="D276" i="1"/>
  <c r="D275" i="1"/>
  <c r="D274" i="1"/>
  <c r="D273" i="1"/>
  <c r="D272" i="1"/>
  <c r="D271" i="1"/>
  <c r="D270" i="1"/>
  <c r="D269" i="1"/>
  <c r="D268" i="1"/>
  <c r="D267" i="1"/>
  <c r="D266" i="1"/>
  <c r="D265" i="1"/>
  <c r="D264" i="1"/>
  <c r="D263" i="1"/>
  <c r="D262" i="1"/>
  <c r="D261" i="1"/>
  <c r="D260" i="1"/>
  <c r="D259" i="1"/>
  <c r="D258" i="1"/>
  <c r="D257" i="1"/>
  <c r="D256" i="1"/>
  <c r="D255" i="1"/>
  <c r="D254" i="1"/>
  <c r="D253" i="1"/>
  <c r="D252" i="1"/>
  <c r="D251" i="1"/>
  <c r="D250" i="1"/>
  <c r="D249" i="1"/>
  <c r="D248" i="1"/>
  <c r="D247" i="1"/>
  <c r="D246" i="1"/>
  <c r="D245" i="1"/>
  <c r="D244" i="1"/>
  <c r="D243" i="1"/>
  <c r="D242" i="1"/>
  <c r="D241" i="1"/>
  <c r="D240" i="1"/>
  <c r="D239" i="1"/>
  <c r="D238" i="1"/>
  <c r="D237" i="1"/>
  <c r="D236" i="1"/>
  <c r="D235" i="1"/>
  <c r="D234" i="1"/>
  <c r="D233" i="1"/>
  <c r="D232" i="1"/>
  <c r="D231" i="1"/>
  <c r="D230" i="1"/>
  <c r="D229" i="1"/>
  <c r="D228" i="1"/>
  <c r="D227" i="1"/>
  <c r="D226" i="1"/>
  <c r="D225" i="1"/>
  <c r="D224" i="1"/>
  <c r="D223" i="1"/>
  <c r="D222" i="1"/>
  <c r="D221" i="1"/>
  <c r="D220" i="1"/>
  <c r="D219" i="1"/>
  <c r="D218" i="1"/>
  <c r="D217" i="1"/>
  <c r="D216" i="1"/>
  <c r="D215" i="1"/>
  <c r="D214" i="1"/>
  <c r="D213" i="1"/>
  <c r="D212" i="1"/>
  <c r="D211" i="1"/>
  <c r="D210" i="1"/>
  <c r="D209" i="1"/>
  <c r="D208" i="1"/>
  <c r="D207" i="1"/>
  <c r="D206" i="1"/>
  <c r="D202" i="1"/>
  <c r="D201" i="1"/>
  <c r="D200" i="1"/>
  <c r="D199" i="1"/>
  <c r="D198" i="1"/>
  <c r="D197" i="1"/>
  <c r="D196" i="1"/>
  <c r="D195" i="1"/>
  <c r="D194" i="1"/>
  <c r="D193" i="1"/>
  <c r="D192" i="1"/>
  <c r="D191" i="1"/>
  <c r="D190" i="1"/>
  <c r="D189" i="1"/>
  <c r="D188" i="1"/>
  <c r="D187" i="1"/>
  <c r="D186" i="1"/>
  <c r="D185" i="1"/>
  <c r="D184" i="1"/>
  <c r="D183" i="1"/>
  <c r="D182" i="1"/>
  <c r="D181" i="1"/>
  <c r="D180" i="1"/>
  <c r="D179" i="1"/>
  <c r="D178" i="1"/>
  <c r="D177" i="1"/>
  <c r="D176" i="1"/>
  <c r="D175" i="1"/>
  <c r="D174" i="1"/>
  <c r="D173" i="1"/>
  <c r="D172" i="1"/>
  <c r="D171" i="1"/>
  <c r="D170" i="1"/>
  <c r="D169" i="1"/>
  <c r="D168" i="1"/>
  <c r="D167" i="1"/>
  <c r="D166" i="1"/>
  <c r="D165" i="1"/>
  <c r="D164" i="1"/>
  <c r="D163" i="1"/>
  <c r="D162" i="1"/>
  <c r="D161" i="1"/>
  <c r="D160" i="1"/>
  <c r="D159" i="1"/>
  <c r="D158" i="1"/>
  <c r="D157" i="1"/>
  <c r="D156" i="1"/>
  <c r="D155" i="1"/>
  <c r="D154" i="1"/>
  <c r="D153" i="1"/>
  <c r="D152" i="1"/>
  <c r="D151" i="1"/>
  <c r="D150" i="1"/>
  <c r="D149" i="1"/>
  <c r="D148" i="1"/>
  <c r="D147" i="1"/>
  <c r="D146" i="1"/>
  <c r="D145" i="1"/>
  <c r="D144" i="1"/>
  <c r="D143" i="1"/>
  <c r="D142" i="1"/>
  <c r="D141" i="1"/>
  <c r="D140" i="1"/>
  <c r="D139" i="1"/>
  <c r="D138" i="1"/>
  <c r="D137" i="1"/>
  <c r="D136" i="1"/>
  <c r="D135" i="1"/>
  <c r="D134" i="1"/>
  <c r="D133" i="1"/>
  <c r="D132" i="1"/>
  <c r="D131" i="1"/>
  <c r="D130" i="1"/>
  <c r="D129" i="1"/>
  <c r="D128" i="1"/>
  <c r="D127" i="1"/>
  <c r="D126" i="1"/>
  <c r="D125" i="1"/>
  <c r="D124" i="1"/>
  <c r="D123" i="1"/>
  <c r="D122" i="1"/>
  <c r="D121" i="1"/>
  <c r="D120" i="1"/>
  <c r="D119" i="1"/>
  <c r="D118" i="1"/>
  <c r="D117" i="1"/>
  <c r="D116" i="1"/>
  <c r="D115" i="1"/>
  <c r="D114" i="1"/>
  <c r="D113" i="1"/>
  <c r="D112" i="1"/>
  <c r="D111" i="1"/>
  <c r="D110" i="1"/>
  <c r="D109" i="1"/>
  <c r="D108" i="1"/>
  <c r="D107" i="1"/>
  <c r="D106" i="1"/>
  <c r="D105" i="1"/>
  <c r="D104" i="1"/>
  <c r="D103" i="1"/>
  <c r="D102" i="1"/>
  <c r="D101" i="1"/>
  <c r="D100" i="1"/>
  <c r="D99" i="1"/>
  <c r="D98" i="1"/>
  <c r="D97" i="1"/>
  <c r="D96" i="1"/>
  <c r="D95" i="1"/>
  <c r="D94" i="1"/>
  <c r="D93" i="1"/>
  <c r="D92" i="1"/>
  <c r="D91" i="1"/>
  <c r="D90" i="1"/>
  <c r="D89" i="1"/>
  <c r="D88" i="1"/>
  <c r="D87" i="1"/>
  <c r="D86" i="1"/>
  <c r="D85" i="1"/>
  <c r="D84" i="1"/>
  <c r="D83" i="1"/>
  <c r="D82" i="1"/>
  <c r="D81" i="1"/>
  <c r="D80" i="1"/>
  <c r="D79" i="1"/>
  <c r="D78" i="1"/>
  <c r="D77" i="1"/>
  <c r="D76" i="1"/>
  <c r="D75" i="1"/>
  <c r="D74" i="1"/>
  <c r="D73" i="1"/>
  <c r="D72" i="1"/>
  <c r="D71" i="1"/>
  <c r="D70" i="1"/>
  <c r="D69" i="1"/>
  <c r="D68" i="1"/>
  <c r="D67" i="1"/>
  <c r="D66" i="1"/>
  <c r="D65" i="1"/>
  <c r="D64" i="1"/>
  <c r="D63" i="1"/>
  <c r="D62" i="1"/>
  <c r="D61" i="1"/>
  <c r="D60" i="1"/>
  <c r="D59" i="1"/>
  <c r="D58" i="1"/>
  <c r="D57" i="1"/>
  <c r="D56" i="1"/>
  <c r="D55" i="1"/>
  <c r="D54" i="1"/>
  <c r="D53" i="1"/>
  <c r="D52" i="1"/>
  <c r="D51" i="1"/>
  <c r="D50" i="1"/>
  <c r="D49" i="1"/>
  <c r="D48" i="1"/>
  <c r="D47" i="1"/>
  <c r="D46" i="1"/>
  <c r="D45" i="1"/>
  <c r="D44" i="1"/>
  <c r="D43" i="1"/>
  <c r="D42" i="1"/>
  <c r="D41" i="1"/>
  <c r="D40" i="1"/>
  <c r="D39" i="1"/>
  <c r="D38" i="1"/>
  <c r="D37" i="1"/>
  <c r="D36" i="1"/>
  <c r="D35" i="1"/>
  <c r="D34" i="1"/>
  <c r="D33" i="1"/>
  <c r="D32" i="1"/>
  <c r="D31" i="1"/>
  <c r="D30" i="1"/>
  <c r="D29" i="1"/>
  <c r="D28" i="1"/>
  <c r="D27" i="1"/>
  <c r="D26" i="1"/>
  <c r="D25" i="1"/>
  <c r="D24" i="1"/>
  <c r="D23" i="1"/>
  <c r="D22" i="1"/>
  <c r="D21" i="1"/>
  <c r="D20" i="1"/>
  <c r="D19" i="1"/>
  <c r="D18" i="1"/>
  <c r="D17" i="1"/>
  <c r="D16" i="1"/>
  <c r="D15" i="1"/>
  <c r="D14" i="1"/>
  <c r="D13" i="1"/>
  <c r="D12" i="1"/>
  <c r="D11" i="1"/>
  <c r="D10" i="1"/>
  <c r="D9" i="1"/>
  <c r="D8" i="1"/>
  <c r="D7" i="1"/>
  <c r="D6" i="1"/>
  <c r="D5" i="1"/>
  <c r="D4" i="1"/>
  <c r="D3" i="1"/>
</calcChain>
</file>

<file path=xl/sharedStrings.xml><?xml version="1.0" encoding="utf-8"?>
<sst xmlns="http://schemas.openxmlformats.org/spreadsheetml/2006/main" count="2616" uniqueCount="2023">
  <si>
    <r>
      <t xml:space="preserve">Downregulated genes in Camp-/- littermates orally challenged with </t>
    </r>
    <r>
      <rPr>
        <b/>
        <i/>
        <sz val="12"/>
        <color rgb="FFFF0000"/>
        <rFont val="Times New Roman"/>
        <family val="1"/>
      </rPr>
      <t xml:space="preserve">C. rodentium </t>
    </r>
    <r>
      <rPr>
        <b/>
        <sz val="12"/>
        <color rgb="FFFF0000"/>
        <rFont val="Times New Roman"/>
        <family val="1"/>
      </rPr>
      <t>compared with Camp+/+ counterparts</t>
    </r>
  </si>
  <si>
    <t>geneName</t>
  </si>
  <si>
    <t>baseMean</t>
  </si>
  <si>
    <t>log2FoldChange</t>
  </si>
  <si>
    <t>foldChange</t>
  </si>
  <si>
    <t>lfcSE</t>
  </si>
  <si>
    <t>stat</t>
  </si>
  <si>
    <t>pvalue</t>
  </si>
  <si>
    <t>padj</t>
  </si>
  <si>
    <t>ensembl_transcript_id</t>
  </si>
  <si>
    <t>ensembl_gene_id</t>
  </si>
  <si>
    <t>external_gene_name</t>
  </si>
  <si>
    <t>wikigene_description</t>
  </si>
  <si>
    <t>GeneOntology_term</t>
  </si>
  <si>
    <t>GeneOntology_term_definition</t>
  </si>
  <si>
    <t>ENSMUST00000029632.7</t>
  </si>
  <si>
    <t>ENSMUST00000029632</t>
  </si>
  <si>
    <t>ENSMUSG00000028003</t>
  </si>
  <si>
    <t>Lrat</t>
  </si>
  <si>
    <t>lecithin-retinol acyltransferase (phosphatidylcholine-retinol-O-acyltransferase)</t>
  </si>
  <si>
    <t>cellular response to leukemia inhibitory factor</t>
  </si>
  <si>
    <t>Any process that results in a change in state or activity of a cell (in terms of movement, secretion, enzyme production, gene expression, etc.) as a result of a leukemia inhibitory factor stimulus.</t>
  </si>
  <si>
    <t>ENSMUST00000165208.4</t>
  </si>
  <si>
    <t>ENSMUST00000165208</t>
  </si>
  <si>
    <t>ENSMUSG00000038670</t>
  </si>
  <si>
    <t>Mybpc2</t>
  </si>
  <si>
    <t>myosin binding protein C, fast-type</t>
  </si>
  <si>
    <t>cytoskeleton organization</t>
  </si>
  <si>
    <t>A process that is carried out at the cellular level which results in the assembly, arrangement of constituent parts, or disassembly of cytoskeletal structures.</t>
  </si>
  <si>
    <t>ENSMUST00000170690.8</t>
  </si>
  <si>
    <t>ENSMUST00000170690</t>
  </si>
  <si>
    <t>ENSMUSG00000020027</t>
  </si>
  <si>
    <t>Socs2</t>
  </si>
  <si>
    <t>suppressor of cytokine signaling 2</t>
  </si>
  <si>
    <t>positive regulation of neuron differentiation</t>
  </si>
  <si>
    <t>Any process that activates or increases the frequency, rate or extent of neuron differentiation.</t>
  </si>
  <si>
    <t>ENSMUST00000125714.2</t>
  </si>
  <si>
    <t>ENSMUST00000125714</t>
  </si>
  <si>
    <t>ENSMUSG00000027397</t>
  </si>
  <si>
    <t>Slc20a1</t>
  </si>
  <si>
    <t>solute carrier family 20, member 1</t>
  </si>
  <si>
    <t>ENSMUST00000206928.2</t>
  </si>
  <si>
    <t>ENSMUST00000206928</t>
  </si>
  <si>
    <t>ENSMUSG00000078810</t>
  </si>
  <si>
    <t>Gp6</t>
  </si>
  <si>
    <t>glycoprotein 6 (platelet)</t>
  </si>
  <si>
    <t>membrane</t>
  </si>
  <si>
    <t>A lipid bilayer along with all the proteins and protein complexes embedded in it an attached to it.</t>
  </si>
  <si>
    <t>ENSMUST00000129668.8</t>
  </si>
  <si>
    <t>ENSMUST00000129668</t>
  </si>
  <si>
    <t>ENSMUSG00000002345</t>
  </si>
  <si>
    <t>Borcs8</t>
  </si>
  <si>
    <t>BLOC-1 related complex subunit 8</t>
  </si>
  <si>
    <t>ENSMUST00000207999.2</t>
  </si>
  <si>
    <t>ENSMUST00000207999</t>
  </si>
  <si>
    <t>ENSMUSG00000030852</t>
  </si>
  <si>
    <t>Tacc2</t>
  </si>
  <si>
    <t>transforming, acidic coiled-coil containing protein 2</t>
  </si>
  <si>
    <t>ENSMUST00000037687.8</t>
  </si>
  <si>
    <t>ENSMUST00000037687</t>
  </si>
  <si>
    <t>ENSMUSG00000033578</t>
  </si>
  <si>
    <t>Tmem35a</t>
  </si>
  <si>
    <t>transmembrane protein 35A</t>
  </si>
  <si>
    <t>ENSMUST00000032258.8</t>
  </si>
  <si>
    <t>ENSMUST00000032258</t>
  </si>
  <si>
    <t>ENSMUSG00000030155</t>
  </si>
  <si>
    <t>Clec2e</t>
  </si>
  <si>
    <t>C-type lectin domain family 2, member e</t>
  </si>
  <si>
    <t>ENSMUST00000033049.9</t>
  </si>
  <si>
    <t>ENSMUST00000033049</t>
  </si>
  <si>
    <t>ENSMUSG00000030785</t>
  </si>
  <si>
    <t>Cox6a2</t>
  </si>
  <si>
    <t>cytochrome c oxidase subunit 6A2</t>
  </si>
  <si>
    <t>mitochondrion</t>
  </si>
  <si>
    <t>A semiautonomous, self replicating organelle that occurs in varying numbers, shapes, and sizes in the cytoplasm of virtually all eukaryotic cells. It is notably the site of tissue respiration.</t>
  </si>
  <si>
    <t>ENSMUST00000160719.8</t>
  </si>
  <si>
    <t>ENSMUST00000160719</t>
  </si>
  <si>
    <t>ENSMUSG00000031647</t>
  </si>
  <si>
    <t>Mfap3l</t>
  </si>
  <si>
    <t>microfibrillar-associated protein 3-like</t>
  </si>
  <si>
    <t>molecular_function</t>
  </si>
  <si>
    <t>A molecular process that can be carried out by the action of a single macromolecular machine, usually via direct physical interactions with other molecular entities. Function in this sense denotes an action, or activity, that a gene product (or a complex) performs. These actions are described from two distinct but related perspectives: (1) biochemical activity, and (2) role as a component in a larger system/process.</t>
  </si>
  <si>
    <t>ENSMUST00000039390.6</t>
  </si>
  <si>
    <t>ENSMUST00000039390</t>
  </si>
  <si>
    <t>ENSMUSG00000035606</t>
  </si>
  <si>
    <t>Ky</t>
  </si>
  <si>
    <t>kyphoscoliosis peptidase</t>
  </si>
  <si>
    <t>ENSMUST00000044451.4</t>
  </si>
  <si>
    <t>ENSMUST00000044451</t>
  </si>
  <si>
    <t>ENSMUSG00000054999</t>
  </si>
  <si>
    <t>Naaladl1</t>
  </si>
  <si>
    <t>N-acetylated alpha-linked acidic dipeptidase-like 1</t>
  </si>
  <si>
    <t>cellular_component</t>
  </si>
  <si>
    <t>A location, relative to cellular compartments and structures, occupied by a macromolecular machine when it carries out a molecular function. There are two ways in which the gene ontology describes locations of gene products: (1) relative to cellular structures (e.g., cytoplasmic side of plasma membrane) or compartments (e.g., mitochondrion), and (2) the stable macromolecular complexes of which they are parts (e.g., the ribosome).</t>
  </si>
  <si>
    <t>ENSMUST00000087357.5</t>
  </si>
  <si>
    <t>ENSMUST00000087357</t>
  </si>
  <si>
    <t>ENSMUSG00000067297</t>
  </si>
  <si>
    <t>Ifit1bl2</t>
  </si>
  <si>
    <t>interferon induced protein with tetratricopeptide repeats 1B like 2</t>
  </si>
  <si>
    <t>cytosol</t>
  </si>
  <si>
    <t>The part of the cytoplasm that does not contain organelles but which does contain other particulate matter, such as protein complexes.</t>
  </si>
  <si>
    <t>ENSMUST00000237970.2</t>
  </si>
  <si>
    <t>ENSMUST00000237970</t>
  </si>
  <si>
    <t>ENSMUSG00000036961</t>
  </si>
  <si>
    <t>Wnt8b</t>
  </si>
  <si>
    <t>wingless-type MMTV integration site family, member 8B</t>
  </si>
  <si>
    <t>ENSMUST00000048660.12</t>
  </si>
  <si>
    <t>ENSMUST00000048660</t>
  </si>
  <si>
    <t>ENSMUSG00000042251</t>
  </si>
  <si>
    <t>Pm20d1</t>
  </si>
  <si>
    <t>peptidase M20 domain containing 1</t>
  </si>
  <si>
    <t>metal ion binding</t>
  </si>
  <si>
    <t>Binding to a metal ion.</t>
  </si>
  <si>
    <t>ENSMUST00000034346.15</t>
  </si>
  <si>
    <t>ENSMUST00000034346</t>
  </si>
  <si>
    <t>ENSMUSG00000055730</t>
  </si>
  <si>
    <t>Ces2a</t>
  </si>
  <si>
    <t>carboxylesterase 2A</t>
  </si>
  <si>
    <t>hydrolase activity</t>
  </si>
  <si>
    <t>Catalysis of the hydrolysis of various bonds, e.g. C-O, C-N, C-C, phosphoric anhydride bonds, etc. Hydrolase is the systematic name for any enzyme of EC class 3.</t>
  </si>
  <si>
    <t>ENSMUST00000085351.7</t>
  </si>
  <si>
    <t>ENSMUST00000085351</t>
  </si>
  <si>
    <t>ENSMUSG00000038239</t>
  </si>
  <si>
    <t>Hrc</t>
  </si>
  <si>
    <t>histidine rich calcium binding protein</t>
  </si>
  <si>
    <t>calcium ion binding</t>
  </si>
  <si>
    <t>Binding to a calcium ion (Ca2+).</t>
  </si>
  <si>
    <t>ENSMUST00000213533.2</t>
  </si>
  <si>
    <t>ENSMUST00000213533</t>
  </si>
  <si>
    <t>ENSMUSG00000032816</t>
  </si>
  <si>
    <t>Igdcc4</t>
  </si>
  <si>
    <t>immunoglobulin superfamily, DCC subclass, member 4</t>
  </si>
  <si>
    <t>ENSMUST00000024707.9</t>
  </si>
  <si>
    <t>ENSMUST00000024707</t>
  </si>
  <si>
    <t>ENSMUSG00000023914</t>
  </si>
  <si>
    <t>Mep1a</t>
  </si>
  <si>
    <t>meprin 1 alpha</t>
  </si>
  <si>
    <t>ENSMUST00000105971.8</t>
  </si>
  <si>
    <t>ENSMUST00000105971</t>
  </si>
  <si>
    <t>ENSMUSG00000031097</t>
  </si>
  <si>
    <t>Tnni2</t>
  </si>
  <si>
    <t>troponin I, skeletal, fast 2</t>
  </si>
  <si>
    <t>nucleus</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t>
  </si>
  <si>
    <t>ENSMUST00000160957.9</t>
  </si>
  <si>
    <t>ENSMUST00000160957</t>
  </si>
  <si>
    <t>ENSMUSG00000021684</t>
  </si>
  <si>
    <t>Pde8b</t>
  </si>
  <si>
    <t>phosphodiesterase 8B</t>
  </si>
  <si>
    <t>ENSMUST00000107913.10</t>
  </si>
  <si>
    <t>ENSMUST00000107913</t>
  </si>
  <si>
    <t>ENSMUSG00000028464</t>
  </si>
  <si>
    <t>Tpm2</t>
  </si>
  <si>
    <t>tropomyosin 2, beta</t>
  </si>
  <si>
    <t>protein binding</t>
  </si>
  <si>
    <t>Binding to a protein.</t>
  </si>
  <si>
    <t>ENSMUST00000029711.9</t>
  </si>
  <si>
    <t>ENSMUST00000029711</t>
  </si>
  <si>
    <t>ENSMUSG00000005640</t>
  </si>
  <si>
    <t>Insrr</t>
  </si>
  <si>
    <t>insulin receptor-related receptor</t>
  </si>
  <si>
    <t>protein kinase activity</t>
  </si>
  <si>
    <t>Catalysis of the phosphorylation of an amino acid residue in a protein, usually according to the reaction: a protein + ATP = a phosphoprotein + ADP.</t>
  </si>
  <si>
    <t>ENSMUST00000111455.9</t>
  </si>
  <si>
    <t>ENSMUST00000111455</t>
  </si>
  <si>
    <t>ENSMUSG00000005506</t>
  </si>
  <si>
    <t>Celf1</t>
  </si>
  <si>
    <t>CUGBP, Elav-like family member 1</t>
  </si>
  <si>
    <t>mRNA 3'-UTR binding</t>
  </si>
  <si>
    <t>Binding to a 3' untranslated region of an mRNA molecule.</t>
  </si>
  <si>
    <t>ENSMUST00000210844.2</t>
  </si>
  <si>
    <t>ENSMUST00000210844</t>
  </si>
  <si>
    <t>ENSMUSG00000003863</t>
  </si>
  <si>
    <t>Ppfia3</t>
  </si>
  <si>
    <t>protein tyrosine phosphatase, receptor type, f polypeptide (PTPRF), interacting protein (liprin), alpha 3</t>
  </si>
  <si>
    <t>ENSMUST00000028320.14</t>
  </si>
  <si>
    <t>ENSMUST00000028320</t>
  </si>
  <si>
    <t>ENSMUSG00000026950</t>
  </si>
  <si>
    <t>Neb</t>
  </si>
  <si>
    <t>nebulin</t>
  </si>
  <si>
    <t>ENSMUST00000238199.2</t>
  </si>
  <si>
    <t>ENSMUST00000238199</t>
  </si>
  <si>
    <t>ENSMUSG00000020061</t>
  </si>
  <si>
    <t>Mybpc1</t>
  </si>
  <si>
    <t>myosin binding protein C, slow-type</t>
  </si>
  <si>
    <t>ENSMUST00000147129.8</t>
  </si>
  <si>
    <t>ENSMUST00000147129</t>
  </si>
  <si>
    <t>ENSMUSG00000031095</t>
  </si>
  <si>
    <t>Cul4b</t>
  </si>
  <si>
    <t>cullin 4B</t>
  </si>
  <si>
    <t>ubiquitin-dependent protein catabolic process</t>
  </si>
  <si>
    <t>The chemical reactions and pathways resulting in the breakdown of a protein or peptide by hydrolysis of its peptide bonds, initiated by the covalent attachment of a ubiquitin group, or multiple ubiquitin groups, to the protein.</t>
  </si>
  <si>
    <t>ENSMUST00000207918.2</t>
  </si>
  <si>
    <t>ENSMUST00000207918</t>
  </si>
  <si>
    <t>mitotic spindle organization</t>
  </si>
  <si>
    <t>A process that is carried out at the cellular level which results in the assembly, arrangement of constituent parts, or disassembly of the microtubule spindle during a mitotic cell cycle.</t>
  </si>
  <si>
    <t>ENSMUST00000160887.6</t>
  </si>
  <si>
    <t>ENSMUST00000160887</t>
  </si>
  <si>
    <t>ENSMUSG00000029130</t>
  </si>
  <si>
    <t>Rnf32</t>
  </si>
  <si>
    <t>ring finger protein 32</t>
  </si>
  <si>
    <t>ENSMUST00000169459.4</t>
  </si>
  <si>
    <t>ENSMUST00000169459</t>
  </si>
  <si>
    <t>ENSMUSG00000074818</t>
  </si>
  <si>
    <t>Pdzd7</t>
  </si>
  <si>
    <t>PDZ domain containing 7</t>
  </si>
  <si>
    <t>ENSMUST00000164182.3</t>
  </si>
  <si>
    <t>ENSMUST00000164182</t>
  </si>
  <si>
    <t>ENSMUST00000092070.13</t>
  </si>
  <si>
    <t>ENSMUST00000092070</t>
  </si>
  <si>
    <t>ENSMUSG00000024421</t>
  </si>
  <si>
    <t>Lama3</t>
  </si>
  <si>
    <t>laminin, alpha 3</t>
  </si>
  <si>
    <t>cell adhesion</t>
  </si>
  <si>
    <t>The attachment of a cell, either to another cell or to an underlying substrate such as the extracellular matrix, via cell adhesion molecules.</t>
  </si>
  <si>
    <t>ENSMUST00000148750.8</t>
  </si>
  <si>
    <t>ENSMUST00000148750</t>
  </si>
  <si>
    <t>ENSMUSG00000060961</t>
  </si>
  <si>
    <t>Slc4a4</t>
  </si>
  <si>
    <t>solute carrier family 4 (anion exchanger), member 4</t>
  </si>
  <si>
    <t>ENSMUST00000087204.9</t>
  </si>
  <si>
    <t>ENSMUST00000087204</t>
  </si>
  <si>
    <t>ENSMUSG00000056602</t>
  </si>
  <si>
    <t>Fry</t>
  </si>
  <si>
    <t>FRY microtubule binding protein</t>
  </si>
  <si>
    <t>cytoplasm</t>
  </si>
  <si>
    <t>The contents of a cell excluding the plasma membrane and nucleus, but including other subcellular structures.</t>
  </si>
  <si>
    <t>ENSMUST00000181997.2</t>
  </si>
  <si>
    <t>ENSMUST00000181997</t>
  </si>
  <si>
    <t>ENSMUSG00000034320</t>
  </si>
  <si>
    <t>Slc26a2</t>
  </si>
  <si>
    <t>solute carrier family 26 (sulfate transporter), member 2</t>
  </si>
  <si>
    <t>ENSMUST00000150134.2</t>
  </si>
  <si>
    <t>ENSMUST00000150134</t>
  </si>
  <si>
    <t>ENSMUSG00000050860</t>
  </si>
  <si>
    <t>Phospho1</t>
  </si>
  <si>
    <t>phosphatase, orphan 1</t>
  </si>
  <si>
    <t>phosphatase activity</t>
  </si>
  <si>
    <t>Catalysis of the hydrolysis of phosphoric monoesters, releasing inorganic phosphate.</t>
  </si>
  <si>
    <t>ENSMUST00000107050.8</t>
  </si>
  <si>
    <t>ENSMUST00000107050</t>
  </si>
  <si>
    <t>ENSMUSG00000028088</t>
  </si>
  <si>
    <t>Fmo5</t>
  </si>
  <si>
    <t>flavin containing monooxygenase 5</t>
  </si>
  <si>
    <t>ENSMUST00000141285.2</t>
  </si>
  <si>
    <t>ENSMUST00000141285</t>
  </si>
  <si>
    <t>ENSMUST00000105041.10</t>
  </si>
  <si>
    <t>ENSMUST00000105041</t>
  </si>
  <si>
    <t>ENSMUSG00000079507</t>
  </si>
  <si>
    <t>H2-Q1</t>
  </si>
  <si>
    <t>histocompatibility 2, Q region locus 1</t>
  </si>
  <si>
    <t>ENSMUST00000239215.2</t>
  </si>
  <si>
    <t>ENSMUST00000239215</t>
  </si>
  <si>
    <t>ENSMUSG00000023959</t>
  </si>
  <si>
    <t>Clic5</t>
  </si>
  <si>
    <t>chloride intracellular channel 5</t>
  </si>
  <si>
    <t>ENSMUST00000183471.2</t>
  </si>
  <si>
    <t>ENSMUST00000183471</t>
  </si>
  <si>
    <t>ENSMUSG00000055675</t>
  </si>
  <si>
    <t>Kbtbd11</t>
  </si>
  <si>
    <t>kelch repeat and BTB (POZ) domain containing 11</t>
  </si>
  <si>
    <t>ENSMUST00000154079.8</t>
  </si>
  <si>
    <t>ENSMUST00000154079</t>
  </si>
  <si>
    <t>ENSMUSG00000029772</t>
  </si>
  <si>
    <t>Ahcyl2</t>
  </si>
  <si>
    <t>S-adenosylhomocysteine hydrolase-like 2</t>
  </si>
  <si>
    <t>adenosylhomocysteinase activity</t>
  </si>
  <si>
    <t>Catalysis of the reaction: S-adenosyl-L-homocysteine + H2O = adenosine + L-homocysteine.</t>
  </si>
  <si>
    <t>ENSMUST00000212409.2</t>
  </si>
  <si>
    <t>ENSMUST00000212409</t>
  </si>
  <si>
    <t>ENSMUSG00000019278</t>
  </si>
  <si>
    <t>Dpep1</t>
  </si>
  <si>
    <t>dipeptidase 1</t>
  </si>
  <si>
    <t>ENSMUST00000023203.6</t>
  </si>
  <si>
    <t>ENSMUST00000023203</t>
  </si>
  <si>
    <t>ENSMUSG00000022546</t>
  </si>
  <si>
    <t>Gpt</t>
  </si>
  <si>
    <t>glutamic pyruvic transaminase, soluble</t>
  </si>
  <si>
    <t>ENSMUST00000117137.8</t>
  </si>
  <si>
    <t>ENSMUST00000117137</t>
  </si>
  <si>
    <t>ENSMUST00000123376.8</t>
  </si>
  <si>
    <t>ENSMUST00000123376</t>
  </si>
  <si>
    <t>ENSMUSG00000018899</t>
  </si>
  <si>
    <t>Irf1</t>
  </si>
  <si>
    <t>interferon regulatory factor 1</t>
  </si>
  <si>
    <t>ENSMUST00000144025.2</t>
  </si>
  <si>
    <t>ENSMUST00000144025</t>
  </si>
  <si>
    <t>ENSMUST00000047753.5</t>
  </si>
  <si>
    <t>ENSMUST00000047753</t>
  </si>
  <si>
    <t>ENSMUSG00000040584</t>
  </si>
  <si>
    <t>Abcb1a</t>
  </si>
  <si>
    <t>ATP-binding cassette, sub-family B (MDR/TAP), member 1A</t>
  </si>
  <si>
    <t>stem cell proliferation</t>
  </si>
  <si>
    <t>The multiplication or reproduction of stem cells, resulting in the expansion of a stem cell population. A stem cell is a cell that retains the ability to divide and proliferate throughout life to provide progenitor cells that can differentiate into specialized cells.</t>
  </si>
  <si>
    <t>ENSMUST00000119429.8</t>
  </si>
  <si>
    <t>ENSMUST00000119429</t>
  </si>
  <si>
    <t>ENSMUSG00000061816</t>
  </si>
  <si>
    <t>Myl1</t>
  </si>
  <si>
    <t>myosin, light polypeptide 1</t>
  </si>
  <si>
    <t>ENSMUST00000031096.11</t>
  </si>
  <si>
    <t>ENSMUST00000031096</t>
  </si>
  <si>
    <t>ENSMUSG00000029195</t>
  </si>
  <si>
    <t>Klb</t>
  </si>
  <si>
    <t>klotho beta</t>
  </si>
  <si>
    <t>positive regulation of cell population proliferation</t>
  </si>
  <si>
    <t>Any process that activates or increases the rate or extent of cell proliferation.</t>
  </si>
  <si>
    <t>ENSMUST00000110177.9</t>
  </si>
  <si>
    <t>ENSMUST00000110177</t>
  </si>
  <si>
    <t>ENSMUSG00000021032</t>
  </si>
  <si>
    <t>Ngb</t>
  </si>
  <si>
    <t>neuroglobin</t>
  </si>
  <si>
    <t>ENSMUST00000153500.8</t>
  </si>
  <si>
    <t>ENSMUST00000153500</t>
  </si>
  <si>
    <t>ENSMUSG00000005514</t>
  </si>
  <si>
    <t>Por</t>
  </si>
  <si>
    <t>cytochrome p450 oxidoreductase</t>
  </si>
  <si>
    <t>ENSMUST00000028854.15</t>
  </si>
  <si>
    <t>ENSMUST00000028854</t>
  </si>
  <si>
    <t>ENSMUSG00000027375</t>
  </si>
  <si>
    <t>Mal</t>
  </si>
  <si>
    <t>myelin and lymphocyte protein, T cell differentiation protein</t>
  </si>
  <si>
    <t>myelination</t>
  </si>
  <si>
    <t>The process in which myelin sheaths are formed and maintained around neurons. Oligodendrocytes in the brain and spinal cord and Schwann cells in the peripheral nervous system wrap axons with compact layers of their plasma membrane. Adjacent myelin segments are separated by a non-myelinated stretch of axon called a node of Ranvier.</t>
  </si>
  <si>
    <t>ENSMUST00000037603.8</t>
  </si>
  <si>
    <t>ENSMUST00000037603</t>
  </si>
  <si>
    <t>ENSMUST00000140907.8</t>
  </si>
  <si>
    <t>ENSMUST00000140907</t>
  </si>
  <si>
    <t>ENSMUST00000235196.2</t>
  </si>
  <si>
    <t>ENSMUST00000235196</t>
  </si>
  <si>
    <t>ENSMUSG00000024661</t>
  </si>
  <si>
    <t>Fth1</t>
  </si>
  <si>
    <t>ferritin heavy polypeptide 1</t>
  </si>
  <si>
    <t>ENSMUST00000048801.8</t>
  </si>
  <si>
    <t>ENSMUST00000048801</t>
  </si>
  <si>
    <t>ENSMUSG00000037145</t>
  </si>
  <si>
    <t>Lypd8l</t>
  </si>
  <si>
    <t>LY6/PLAUR domain containing 8 like</t>
  </si>
  <si>
    <t>ENSMUST00000068625.5</t>
  </si>
  <si>
    <t>ENSMUST00000068625</t>
  </si>
  <si>
    <t>ENSMUSG00000055193</t>
  </si>
  <si>
    <t>Klk15</t>
  </si>
  <si>
    <t>kallikrein related-peptidase 15</t>
  </si>
  <si>
    <t>ENSMUST00000234059.2</t>
  </si>
  <si>
    <t>ENSMUST00000234059</t>
  </si>
  <si>
    <t>ENSMUSG00000024074</t>
  </si>
  <si>
    <t>Crim1</t>
  </si>
  <si>
    <t>cysteine rich transmembrane BMP regulator 1 (chordin like)</t>
  </si>
  <si>
    <t>ENSMUST00000085044.14</t>
  </si>
  <si>
    <t>ENSMUST00000085044</t>
  </si>
  <si>
    <t>ENSMUSG00000006676</t>
  </si>
  <si>
    <t>Usp19</t>
  </si>
  <si>
    <t>ubiquitin specific peptidase 19</t>
  </si>
  <si>
    <t>ENSMUST00000062122.4</t>
  </si>
  <si>
    <t>ENSMUST00000062122</t>
  </si>
  <si>
    <t>ENSMUSG00000047419</t>
  </si>
  <si>
    <t>Cmya5</t>
  </si>
  <si>
    <t>cardiomyopathy associated 5</t>
  </si>
  <si>
    <t>ENSMUST00000187183.7</t>
  </si>
  <si>
    <t>ENSMUST00000187183</t>
  </si>
  <si>
    <t>ENSMUSG00000095620</t>
  </si>
  <si>
    <t>Csta2</t>
  </si>
  <si>
    <t>cystatin A family member 2</t>
  </si>
  <si>
    <t>ENSMUST00000163080.3</t>
  </si>
  <si>
    <t>ENSMUST00000163080</t>
  </si>
  <si>
    <t>ENSMUSG00000090066</t>
  </si>
  <si>
    <t>1110002E22Rik</t>
  </si>
  <si>
    <t>RIKEN cDNA 1110002E22 gene</t>
  </si>
  <si>
    <t>ENSMUST00000121837.2</t>
  </si>
  <si>
    <t>ENSMUST00000121837</t>
  </si>
  <si>
    <t>ENSMUSG00000044393</t>
  </si>
  <si>
    <t>Dsg2</t>
  </si>
  <si>
    <t>desmoglein 2</t>
  </si>
  <si>
    <t>ENSMUST00000049968.9</t>
  </si>
  <si>
    <t>ENSMUST00000049968</t>
  </si>
  <si>
    <t>ENSMUSG00000047394</t>
  </si>
  <si>
    <t>Odf3b</t>
  </si>
  <si>
    <t>outer dense fiber of sperm tails 3B</t>
  </si>
  <si>
    <t>ENSMUST00000037964.7</t>
  </si>
  <si>
    <t>ENSMUST00000037964</t>
  </si>
  <si>
    <t>ENSMUSG00000039891</t>
  </si>
  <si>
    <t>Txlnb</t>
  </si>
  <si>
    <t>taxilin beta</t>
  </si>
  <si>
    <t>ENSMUST00000021065.6</t>
  </si>
  <si>
    <t>ENSMUST00000021065</t>
  </si>
  <si>
    <t>ENSMUSG00000020722</t>
  </si>
  <si>
    <t>Cacng1</t>
  </si>
  <si>
    <t>calcium channel, voltage-dependent, gamma subunit 1</t>
  </si>
  <si>
    <t>ENSMUST00000160246.8</t>
  </si>
  <si>
    <t>ENSMUST00000160246</t>
  </si>
  <si>
    <t>ENSMUST00000029653.7</t>
  </si>
  <si>
    <t>ENSMUST00000029653</t>
  </si>
  <si>
    <t>ENSMUSG00000028017</t>
  </si>
  <si>
    <t>Egf</t>
  </si>
  <si>
    <t>epidermal growth factor</t>
  </si>
  <si>
    <t>positive regulation of gene expression</t>
  </si>
  <si>
    <t>Any process that increas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t>
  </si>
  <si>
    <t>ENSMUST00000029673.10</t>
  </si>
  <si>
    <t>ENSMUST00000029673</t>
  </si>
  <si>
    <t>ENSMUSG00000028039</t>
  </si>
  <si>
    <t>Efna3</t>
  </si>
  <si>
    <t>ephrin A3</t>
  </si>
  <si>
    <t>negative regulation of angiogenesis</t>
  </si>
  <si>
    <t>Any process that stops, prevents, or reduces the frequency, rate or extent of angiogenesis.</t>
  </si>
  <si>
    <t>ENSMUST00000100050.4</t>
  </si>
  <si>
    <t>ENSMUST00000100050</t>
  </si>
  <si>
    <t>ENSMUSG00000075307</t>
  </si>
  <si>
    <t>Klhl41</t>
  </si>
  <si>
    <t>kelch-like 41</t>
  </si>
  <si>
    <t>ENSMUST00000029462.10</t>
  </si>
  <si>
    <t>ENSMUST00000029462</t>
  </si>
  <si>
    <t>ENSMUSG00000027868</t>
  </si>
  <si>
    <t>Tbx15</t>
  </si>
  <si>
    <t>T-box 15</t>
  </si>
  <si>
    <t>ENSMUST00000226703.2</t>
  </si>
  <si>
    <t>ENSMUST00000226703</t>
  </si>
  <si>
    <t>ENSMUSG00000032849</t>
  </si>
  <si>
    <t>Abcc4</t>
  </si>
  <si>
    <t>ATP-binding cassette, sub-family C (CFTR/MRP), member 4</t>
  </si>
  <si>
    <t>ENSMUST00000196698.5</t>
  </si>
  <si>
    <t>ENSMUST00000196698</t>
  </si>
  <si>
    <t>ENSMUSG00000029439</t>
  </si>
  <si>
    <t>Sfswap</t>
  </si>
  <si>
    <t>splicing factor SWAP</t>
  </si>
  <si>
    <t>ENSMUST00000046948.10</t>
  </si>
  <si>
    <t>ENSMUST00000046948</t>
  </si>
  <si>
    <t>ENSMUSG00000040957</t>
  </si>
  <si>
    <t>Cables1</t>
  </si>
  <si>
    <t>CDK5 and Abl enzyme substrate 1</t>
  </si>
  <si>
    <t>regulation of cell cycle</t>
  </si>
  <si>
    <t>Any process that modulates the rate or extent of progression through the cell cycle.</t>
  </si>
  <si>
    <t>ENSMUST00000003554.11</t>
  </si>
  <si>
    <t>ENSMUST00000003554</t>
  </si>
  <si>
    <t>ENSMUSG00000007122</t>
  </si>
  <si>
    <t>Casq1</t>
  </si>
  <si>
    <t>calsequestrin 1</t>
  </si>
  <si>
    <t>ENSMUST00000006626.5</t>
  </si>
  <si>
    <t>ENSMUST00000006626</t>
  </si>
  <si>
    <t>ENSMUSG00000006457</t>
  </si>
  <si>
    <t>Actn3</t>
  </si>
  <si>
    <t>actinin alpha 3</t>
  </si>
  <si>
    <t>ENSMUST00000174250.4</t>
  </si>
  <si>
    <t>ENSMUST00000174250</t>
  </si>
  <si>
    <t>ENSMUSG00000067203</t>
  </si>
  <si>
    <t>H2-K2</t>
  </si>
  <si>
    <t>histocompatibility 2, K region locus 2</t>
  </si>
  <si>
    <t>ENSMUST00000056533.9</t>
  </si>
  <si>
    <t>ENSMUST00000056533</t>
  </si>
  <si>
    <t>ENSMUSG00000049173</t>
  </si>
  <si>
    <t>Myoz3</t>
  </si>
  <si>
    <t>myozenin 3</t>
  </si>
  <si>
    <t>Z disc</t>
  </si>
  <si>
    <t>Platelike region of a muscle sarcomere to which the plus ends of actin filaments are attached.</t>
  </si>
  <si>
    <t>ENSMUST00000023790.5</t>
  </si>
  <si>
    <t>ENSMUST00000023790</t>
  </si>
  <si>
    <t>ENSMUSG00000046834</t>
  </si>
  <si>
    <t>Krt1</t>
  </si>
  <si>
    <t>keratin 1</t>
  </si>
  <si>
    <t>negative regulation of inflammatory response</t>
  </si>
  <si>
    <t>Any process that stops, prevents, or reduces the frequency, rate or extent of the inflammatory response.</t>
  </si>
  <si>
    <t>ENSMUST00000132855.8</t>
  </si>
  <si>
    <t>ENSMUST00000132855</t>
  </si>
  <si>
    <t>ENSMUSG00000086040</t>
  </si>
  <si>
    <t>Wipf3</t>
  </si>
  <si>
    <t>WAS/WASL interacting protein family, member 3</t>
  </si>
  <si>
    <t>actin binding</t>
  </si>
  <si>
    <t>Binding to monomeric or multimeric forms of actin, including actin filaments.</t>
  </si>
  <si>
    <t>ENSMUST00000108821.8</t>
  </si>
  <si>
    <t>ENSMUST00000108821</t>
  </si>
  <si>
    <t>ENSMUST00000146196.4</t>
  </si>
  <si>
    <t>ENSMUST00000146196</t>
  </si>
  <si>
    <t>ENSMUSG00000062410</t>
  </si>
  <si>
    <t>Hsd3b3</t>
  </si>
  <si>
    <t>hydroxy-delta-5-steroid dehydrogenase, 3 beta- and steroid delta-isomerase 3</t>
  </si>
  <si>
    <t>3-beta-hydroxy-delta5-steroid dehydrogenase activity</t>
  </si>
  <si>
    <t>Catalysis of the reaction: a 3-beta-hydroxy-delta(5)-steroid + NAD+ = a 3-oxo-delta(5)-steroid + NADH + H(+).</t>
  </si>
  <si>
    <t>ENSMUST00000008021.3</t>
  </si>
  <si>
    <t>ENSMUST00000008021</t>
  </si>
  <si>
    <t>ENSMUSG00000007877</t>
  </si>
  <si>
    <t>Tcap</t>
  </si>
  <si>
    <t>titin-cap</t>
  </si>
  <si>
    <t>ENSMUST00000136885.2</t>
  </si>
  <si>
    <t>ENSMUST00000136885</t>
  </si>
  <si>
    <t>ENSMUSG00000027513</t>
  </si>
  <si>
    <t>Pck1</t>
  </si>
  <si>
    <t>phosphoenolpyruvate carboxykinase 1, cytosolic</t>
  </si>
  <si>
    <t>ENSMUST00000098994.7</t>
  </si>
  <si>
    <t>ENSMUST00000098994</t>
  </si>
  <si>
    <t>ENSMUSG00000048758</t>
  </si>
  <si>
    <t>Rpl29</t>
  </si>
  <si>
    <t>ribosomal protein L29</t>
  </si>
  <si>
    <t>structural constituent of ribosome</t>
  </si>
  <si>
    <t>The action of a molecule that contributes to the structural integrity of the ribosome.</t>
  </si>
  <si>
    <t>ENSMUST00000107018.8</t>
  </si>
  <si>
    <t>ENSMUST00000107018</t>
  </si>
  <si>
    <t>oxidoreductase activity</t>
  </si>
  <si>
    <t>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t>
  </si>
  <si>
    <t>ENSMUST00000034865.6</t>
  </si>
  <si>
    <t>ENSMUST00000034865</t>
  </si>
  <si>
    <t>ENSMUSG00000032315</t>
  </si>
  <si>
    <t>Cyp1a1</t>
  </si>
  <si>
    <t>cytochrome P450, family 1, subfamily a, polypeptide 1</t>
  </si>
  <si>
    <t>ENSMUST00000088142.6</t>
  </si>
  <si>
    <t>ENSMUST00000088142</t>
  </si>
  <si>
    <t>ENSMUSG00000056487</t>
  </si>
  <si>
    <t>Mettl7a2</t>
  </si>
  <si>
    <t>methyltransferase like 7A2</t>
  </si>
  <si>
    <t>ENSMUST00000113779.8</t>
  </si>
  <si>
    <t>ENSMUST00000113779</t>
  </si>
  <si>
    <t>ENSMUSG00000059327</t>
  </si>
  <si>
    <t>Eda</t>
  </si>
  <si>
    <t>ectodysplasin-A</t>
  </si>
  <si>
    <t>ENSMUST00000089610.10</t>
  </si>
  <si>
    <t>ENSMUST00000089610</t>
  </si>
  <si>
    <t>ENSMUSG00000022565</t>
  </si>
  <si>
    <t>Plec</t>
  </si>
  <si>
    <t>plectin</t>
  </si>
  <si>
    <t>cellular response to mechanical stimulus</t>
  </si>
  <si>
    <t>Any process that results in a change in state or activity of a cell (in terms of movement, secretion, enzyme production, gene expression, etc.) as a result of a mechanical stimulus.</t>
  </si>
  <si>
    <t>ENSMUST00000211672.2</t>
  </si>
  <si>
    <t>ENSMUST00000211672</t>
  </si>
  <si>
    <t>ENSMUSG00000031644</t>
  </si>
  <si>
    <t>Nek1</t>
  </si>
  <si>
    <t>NIMA (never in mitosis gene a)-related expressed kinase 1</t>
  </si>
  <si>
    <t>ENSMUST00000033842.4</t>
  </si>
  <si>
    <t>ENSMUST00000033842</t>
  </si>
  <si>
    <t>ENSMUSG00000031461</t>
  </si>
  <si>
    <t>Myom2</t>
  </si>
  <si>
    <t>myomesin 2</t>
  </si>
  <si>
    <t>actin filament binding</t>
  </si>
  <si>
    <t>Binding to an actin filament, also known as F-actin, a helical filamentous polymer of globular G-actin subunits.</t>
  </si>
  <si>
    <t>ENSMUST00000107019.8</t>
  </si>
  <si>
    <t>ENSMUST00000107019</t>
  </si>
  <si>
    <t>nucleolus</t>
  </si>
  <si>
    <t>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t>
  </si>
  <si>
    <t>ENSMUST00000105662.8</t>
  </si>
  <si>
    <t>ENSMUST00000105662</t>
  </si>
  <si>
    <t>ENSMUSG00000039713</t>
  </si>
  <si>
    <t>Plekhg5</t>
  </si>
  <si>
    <t>pleckstrin homology domain containing, family G (with RhoGef domain) member 5</t>
  </si>
  <si>
    <t>regulation of catalytic activity</t>
  </si>
  <si>
    <t>Any process that modulates the activity of an enzyme.</t>
  </si>
  <si>
    <t>ENSMUST00000095762.5</t>
  </si>
  <si>
    <t>ENSMUST00000095762</t>
  </si>
  <si>
    <t>ENSMUSG00000019787</t>
  </si>
  <si>
    <t>Trdn</t>
  </si>
  <si>
    <t>triadin</t>
  </si>
  <si>
    <t>response to bacterium</t>
  </si>
  <si>
    <t>Any process that results in a change in state or activity of a cell or an organism (in terms of movement, secretion, enzyme production, gene expression, etc.) as a result of a stimulus from a bacterium.</t>
  </si>
  <si>
    <t>ENSMUST00000152978.8</t>
  </si>
  <si>
    <t>ENSMUST00000152978</t>
  </si>
  <si>
    <t>ENSMUSG00000013033</t>
  </si>
  <si>
    <t>Adgrl1</t>
  </si>
  <si>
    <t>adhesion G protein-coupled receptor L1</t>
  </si>
  <si>
    <t>ENSMUST00000215492.2</t>
  </si>
  <si>
    <t>ENSMUST00000215492</t>
  </si>
  <si>
    <t>ENSMUST00000114972.9</t>
  </si>
  <si>
    <t>ENSMUST00000114972</t>
  </si>
  <si>
    <t>ENSMUSG00000036959</t>
  </si>
  <si>
    <t>Bcorl1</t>
  </si>
  <si>
    <t>BCL6 co-repressor-like 1</t>
  </si>
  <si>
    <t>ENSMUST00000125483.5</t>
  </si>
  <si>
    <t>ENSMUST00000125483</t>
  </si>
  <si>
    <t>ENSMUST00000021662.12</t>
  </si>
  <si>
    <t>ENSMUST00000021662</t>
  </si>
  <si>
    <t>ENSMUSG00000021236</t>
  </si>
  <si>
    <t>Entpd5</t>
  </si>
  <si>
    <t>ectonucleoside triphosphate diphosphohydrolase 5</t>
  </si>
  <si>
    <t>extracellular space</t>
  </si>
  <si>
    <t>That part of a multicellular organism outside the cells proper, usually taken to be outside the plasma membranes, and occupied by fluid.</t>
  </si>
  <si>
    <t>ENSMUST00000023709.7</t>
  </si>
  <si>
    <t>ENSMUST00000023709</t>
  </si>
  <si>
    <t>ENSMUSG00000061527</t>
  </si>
  <si>
    <t>Krt5</t>
  </si>
  <si>
    <t>keratin 5</t>
  </si>
  <si>
    <t>ENSMUST00000075675.7</t>
  </si>
  <si>
    <t>ENSMUST00000075675</t>
  </si>
  <si>
    <t>ENSMUSG00000093789</t>
  </si>
  <si>
    <t>Methig1</t>
  </si>
  <si>
    <t>methyltransferase hypoxia inducible domain containing 1</t>
  </si>
  <si>
    <t>ENSMUST00000231719.2</t>
  </si>
  <si>
    <t>ENSMUST00000231719</t>
  </si>
  <si>
    <t>ENSMUSG00000053414</t>
  </si>
  <si>
    <t>Hunk</t>
  </si>
  <si>
    <t>hormonally upregulated Neu-associated kinase</t>
  </si>
  <si>
    <t>ENSMUST00000171925.8</t>
  </si>
  <si>
    <t>ENSMUST00000171925</t>
  </si>
  <si>
    <t>ENSMUSG00000042210</t>
  </si>
  <si>
    <t>Abhd14a</t>
  </si>
  <si>
    <t>abhydrolase domain containing 14A</t>
  </si>
  <si>
    <t>ENSMUST00000112683.9</t>
  </si>
  <si>
    <t>ENSMUST00000112683</t>
  </si>
  <si>
    <t>ENSMUSG00000025264</t>
  </si>
  <si>
    <t>Tsr2</t>
  </si>
  <si>
    <t>TSR2 20S rRNA accumulation</t>
  </si>
  <si>
    <t>rRNA processing</t>
  </si>
  <si>
    <t>Any process involved in the conversion of a primary ribosomal RNA (rRNA) transcript into one or more mature rRNA molecules.</t>
  </si>
  <si>
    <t>ENSMUST00000011934.13</t>
  </si>
  <si>
    <t>ENSMUST00000011934</t>
  </si>
  <si>
    <t>ENSMUSG00000051747</t>
  </si>
  <si>
    <t>Ttn</t>
  </si>
  <si>
    <t>titin</t>
  </si>
  <si>
    <t>ENSMUST00000049208.11</t>
  </si>
  <si>
    <t>ENSMUST00000049208</t>
  </si>
  <si>
    <t>ENSMUSG00000038403</t>
  </si>
  <si>
    <t>Hjv</t>
  </si>
  <si>
    <t>hemojuvelin BMP co-receptor</t>
  </si>
  <si>
    <t>positive regulation of transcription by RNA polymerase II</t>
  </si>
  <si>
    <t>Any process that activates or increases the frequency, rate or extent of transcription from an RNA polymerase II promoter.</t>
  </si>
  <si>
    <t>ENSMUST00000133737.8</t>
  </si>
  <si>
    <t>ENSMUST00000133737</t>
  </si>
  <si>
    <t>ENSMUSG00000026927</t>
  </si>
  <si>
    <t>Entr1</t>
  </si>
  <si>
    <t>endosome associated trafficking regulator 1</t>
  </si>
  <si>
    <t>ENSMUST00000167087.2</t>
  </si>
  <si>
    <t>ENSMUST00000167087</t>
  </si>
  <si>
    <t>ENSMUSG00000020091</t>
  </si>
  <si>
    <t>Eif4ebp2</t>
  </si>
  <si>
    <t>eukaryotic translation initiation factor 4E binding protein 2</t>
  </si>
  <si>
    <t>ENSMUST00000227819.2</t>
  </si>
  <si>
    <t>ENSMUST00000227819</t>
  </si>
  <si>
    <t>ENSMUSG00000021798</t>
  </si>
  <si>
    <t>Ldb3</t>
  </si>
  <si>
    <t>LIM domain binding 3</t>
  </si>
  <si>
    <t>ENSMUST00000238677.2</t>
  </si>
  <si>
    <t>ENSMUST00000238677</t>
  </si>
  <si>
    <t>ENSMUSG00000026614</t>
  </si>
  <si>
    <t>Slc30a10</t>
  </si>
  <si>
    <t>solute carrier family 30, member 10</t>
  </si>
  <si>
    <t>ENSMUST00000051810.15</t>
  </si>
  <si>
    <t>ENSMUST00000051810</t>
  </si>
  <si>
    <t>ENSMUSG00000040428</t>
  </si>
  <si>
    <t>Plekha4</t>
  </si>
  <si>
    <t>pleckstrin homology domain containing, family A (phosphoinositide binding specific) member 4</t>
  </si>
  <si>
    <t>phosphatidylinositol-4,5-bisphosphate binding</t>
  </si>
  <si>
    <t>Binding to phosphatidylinositol-4,5-bisphosphate, a derivative of phosphatidylinositol in which the inositol ring is phosphorylated at the 4' and 5' positions.</t>
  </si>
  <si>
    <t>ENSMUST00000166179.9</t>
  </si>
  <si>
    <t>ENSMUST00000166179</t>
  </si>
  <si>
    <t>ENSMUSG00000018893</t>
  </si>
  <si>
    <t>Mb</t>
  </si>
  <si>
    <t>myoglobin</t>
  </si>
  <si>
    <t>heart development</t>
  </si>
  <si>
    <t>The process whose specific outcome is the progression of the heart over time, from its formation to the mature structure. The heart is a hollow, muscular organ, which, by contracting rhythmically, keeps up the circulation of the blood.</t>
  </si>
  <si>
    <t>ENSMUST00000196271.5</t>
  </si>
  <si>
    <t>ENSMUST00000196271</t>
  </si>
  <si>
    <t>ENSMUSG00000056413</t>
  </si>
  <si>
    <t>Adap1</t>
  </si>
  <si>
    <t>ArfGAP with dual PH domains 1</t>
  </si>
  <si>
    <t>ENSMUST00000168838.3</t>
  </si>
  <si>
    <t>ENSMUST00000168838</t>
  </si>
  <si>
    <t>ENSMUSG00000092008</t>
  </si>
  <si>
    <t>Cyp2c69</t>
  </si>
  <si>
    <t>cytochrome P450, family 2, subfamily c, polypeptide 69</t>
  </si>
  <si>
    <t>ENSMUST00000075962.9</t>
  </si>
  <si>
    <t>ENSMUST00000075962</t>
  </si>
  <si>
    <t>ENSMUSG00000094446</t>
  </si>
  <si>
    <t>Gm6344</t>
  </si>
  <si>
    <t>ENSMUST00000150629.8</t>
  </si>
  <si>
    <t>ENSMUST00000150629</t>
  </si>
  <si>
    <t>ENSMUST00000120592.2</t>
  </si>
  <si>
    <t>ENSMUST00000120592</t>
  </si>
  <si>
    <t>ENSMUSG00000005716</t>
  </si>
  <si>
    <t>Pvalb</t>
  </si>
  <si>
    <t>parvalbumin</t>
  </si>
  <si>
    <t>ENSMUST00000114773.10</t>
  </si>
  <si>
    <t>ENSMUST00000114773</t>
  </si>
  <si>
    <t>ENSMUSG00000023092</t>
  </si>
  <si>
    <t>Fhl1</t>
  </si>
  <si>
    <t>four and a half LIM domains 1</t>
  </si>
  <si>
    <t>ENSMUST00000090469.8</t>
  </si>
  <si>
    <t>ENSMUST00000090469</t>
  </si>
  <si>
    <t>ENSMUSG00000068697</t>
  </si>
  <si>
    <t>Myoz1</t>
  </si>
  <si>
    <t>myozenin 1</t>
  </si>
  <si>
    <t>ENSMUST00000152251.8</t>
  </si>
  <si>
    <t>ENSMUST00000152251</t>
  </si>
  <si>
    <t>ENSMUSG00000028467</t>
  </si>
  <si>
    <t>Gba2</t>
  </si>
  <si>
    <t>glucosidase beta 2</t>
  </si>
  <si>
    <t>ENSMUST00000171678.9</t>
  </si>
  <si>
    <t>ENSMUST00000171678</t>
  </si>
  <si>
    <t>ENSMUST00000032910.13</t>
  </si>
  <si>
    <t>ENSMUST00000032910</t>
  </si>
  <si>
    <t>ENSMUSG00000030672</t>
  </si>
  <si>
    <t>Mylpf</t>
  </si>
  <si>
    <t>myosin light chain, phosphorylatable, fast skeletal muscle</t>
  </si>
  <si>
    <t>ENSMUST00000103095.5</t>
  </si>
  <si>
    <t>ENSMUST00000103095</t>
  </si>
  <si>
    <t>ENSMUSG00000017300</t>
  </si>
  <si>
    <t>Tnnc2</t>
  </si>
  <si>
    <t>troponin C2, fast</t>
  </si>
  <si>
    <t>ENSMUST00000066804.5</t>
  </si>
  <si>
    <t>ENSMUST00000066804</t>
  </si>
  <si>
    <t>ENSMUSG00000054021</t>
  </si>
  <si>
    <t>Sirt5</t>
  </si>
  <si>
    <t>sirtuin 5</t>
  </si>
  <si>
    <t>ENSMUST00000207810.2</t>
  </si>
  <si>
    <t>ENSMUST00000207810</t>
  </si>
  <si>
    <t>ENSMUSG00000032604</t>
  </si>
  <si>
    <t>Qars</t>
  </si>
  <si>
    <t>glutaminyl-tRNA synthetase</t>
  </si>
  <si>
    <t>ATP binding</t>
  </si>
  <si>
    <t>Binding to ATP, adenosine 5'-triphosphate, a universally important coenzyme and enzyme regulator.</t>
  </si>
  <si>
    <t>ENSMUST00000172154.8</t>
  </si>
  <si>
    <t>ENSMUST00000172154</t>
  </si>
  <si>
    <t>ENSMUSG00000023027</t>
  </si>
  <si>
    <t>Atf1</t>
  </si>
  <si>
    <t>activating transcription factor 1</t>
  </si>
  <si>
    <t>ENSMUST00000026498.5</t>
  </si>
  <si>
    <t>ENSMUST00000026498</t>
  </si>
  <si>
    <t>ENSMUSG00000025431</t>
  </si>
  <si>
    <t>Crisp1</t>
  </si>
  <si>
    <t>cysteine-rich secretory protein 1</t>
  </si>
  <si>
    <t>extracellular region</t>
  </si>
  <si>
    <t>The space external to the outermost structure of a cell. For cells without external protective or external encapsulating structures this refers to space outside of the plasma membrane. This term covers the host cell environment outside an intracellular parasite.</t>
  </si>
  <si>
    <t>ENSMUST00000023265.5</t>
  </si>
  <si>
    <t>ENSMUST00000023265</t>
  </si>
  <si>
    <t>ENSMUSG00000022598</t>
  </si>
  <si>
    <t>Psca</t>
  </si>
  <si>
    <t>prostate stem cell antigen</t>
  </si>
  <si>
    <t>ENSMUST00000238198.2</t>
  </si>
  <si>
    <t>ENSMUST00000238198</t>
  </si>
  <si>
    <t>ENSMUST00000032974.13</t>
  </si>
  <si>
    <t>ENSMUST00000032974</t>
  </si>
  <si>
    <t>ENSMUSG00000030730</t>
  </si>
  <si>
    <t>Atp2a1</t>
  </si>
  <si>
    <t>ATPase, Ca++ transporting, cardiac muscle, fast twitch 1</t>
  </si>
  <si>
    <t>ENSMUST00000114656.8</t>
  </si>
  <si>
    <t>ENSMUST00000114656</t>
  </si>
  <si>
    <t>ENSMUSG00000000838</t>
  </si>
  <si>
    <t>Fmr1</t>
  </si>
  <si>
    <t>FMRP translational regulator 1</t>
  </si>
  <si>
    <t>ENSMUST00000118242.8</t>
  </si>
  <si>
    <t>ENSMUST00000118242</t>
  </si>
  <si>
    <t>ENSMUSG00000037736</t>
  </si>
  <si>
    <t>Limch1</t>
  </si>
  <si>
    <t>LIM and calponin homology domains 1</t>
  </si>
  <si>
    <t>ENSMUST00000032813.10</t>
  </si>
  <si>
    <t>ENSMUST00000032813</t>
  </si>
  <si>
    <t>ENSMUSG00000030592</t>
  </si>
  <si>
    <t>Ryr1</t>
  </si>
  <si>
    <t>ryanodine receptor 1, skeletal muscle</t>
  </si>
  <si>
    <t>ENSMUST00000029633.5</t>
  </si>
  <si>
    <t>ENSMUST00000029633</t>
  </si>
  <si>
    <t>ENSMUSG00000028004</t>
  </si>
  <si>
    <t>Npy2r</t>
  </si>
  <si>
    <t>neuropeptide Y receptor Y2</t>
  </si>
  <si>
    <t>ENSMUST00000189303.7</t>
  </si>
  <si>
    <t>ENSMUST00000189303</t>
  </si>
  <si>
    <t>ENSMUSG00000026313</t>
  </si>
  <si>
    <t>Hdac4</t>
  </si>
  <si>
    <t>histone deacetylase 4</t>
  </si>
  <si>
    <t>ENSMUST00000108376.9</t>
  </si>
  <si>
    <t>ENSMUST00000108376</t>
  </si>
  <si>
    <t>ENSMUSG00000000631</t>
  </si>
  <si>
    <t>Myo18a</t>
  </si>
  <si>
    <t>myosin XVIIIA</t>
  </si>
  <si>
    <t>negative regulation of apoptotic process</t>
  </si>
  <si>
    <t>Any process that stops, prevents, or reduces the frequency, rate or extent of cell death by apoptotic process.</t>
  </si>
  <si>
    <t>ENSMUST00000111788.8</t>
  </si>
  <si>
    <t>ENSMUST00000111788</t>
  </si>
  <si>
    <t>ENSMUSG00000027007</t>
  </si>
  <si>
    <t>Itprid2</t>
  </si>
  <si>
    <t>ITPR interacting domain containing 2</t>
  </si>
  <si>
    <t>plasma membrane</t>
  </si>
  <si>
    <t>The membrane surrounding a cell that separates the cell from its external environment. It consists of a phospholipid bilayer and associated proteins.</t>
  </si>
  <si>
    <t>ENSMUST00000160163.8</t>
  </si>
  <si>
    <t>ENSMUST00000160163</t>
  </si>
  <si>
    <t>ENSMUSG00000040669</t>
  </si>
  <si>
    <t>Phc1</t>
  </si>
  <si>
    <t>polyhomeotic 1</t>
  </si>
  <si>
    <t>ENSMUST00000205709.2</t>
  </si>
  <si>
    <t>ENSMUST00000205709</t>
  </si>
  <si>
    <t>ENSMUSG00000108484</t>
  </si>
  <si>
    <t>Gm18537</t>
  </si>
  <si>
    <t>ENSMUST00000223859.2</t>
  </si>
  <si>
    <t>ENSMUST00000223859</t>
  </si>
  <si>
    <t>ENSMUSG00000013236</t>
  </si>
  <si>
    <t>Ptprs</t>
  </si>
  <si>
    <t>protein tyrosine phosphatase, receptor type, S</t>
  </si>
  <si>
    <t>ENSMUST00000171366.7</t>
  </si>
  <si>
    <t>ENSMUST00000171366</t>
  </si>
  <si>
    <t>ENSMUSG00000030768</t>
  </si>
  <si>
    <t>Disp1</t>
  </si>
  <si>
    <t>dispatched RND transporter family member 1</t>
  </si>
  <si>
    <t>ENSMUST00000170239.9</t>
  </si>
  <si>
    <t>ENSMUST00000170239</t>
  </si>
  <si>
    <t>ENSMUSG00000002500</t>
  </si>
  <si>
    <t>Rpl3l</t>
  </si>
  <si>
    <t>ribosomal protein L3-like</t>
  </si>
  <si>
    <t>ENSMUST00000002318.8</t>
  </si>
  <si>
    <t>ENSMUST00000002318</t>
  </si>
  <si>
    <t>ENSMUSG00000024220</t>
  </si>
  <si>
    <t>Zfp523</t>
  </si>
  <si>
    <t>zinc finger protein 523</t>
  </si>
  <si>
    <t>sequence-specific DNA binding</t>
  </si>
  <si>
    <t>Binding to DNA of a specific nucleotide composition, e.g. GC-rich DNA binding, or with a specific sequence motif or type of DNA e.g. promotor binding or rDNA binding.</t>
  </si>
  <si>
    <t>ENSMUST00000188939.7</t>
  </si>
  <si>
    <t>ENSMUST00000188939</t>
  </si>
  <si>
    <t>ENSMUSG00000033499</t>
  </si>
  <si>
    <t>Larp4b</t>
  </si>
  <si>
    <t>La ribonucleoprotein domain family, member 4B</t>
  </si>
  <si>
    <t>ENSMUST00000239456.2</t>
  </si>
  <si>
    <t>ENSMUST00000239456</t>
  </si>
  <si>
    <t>ENSMUSG00000110444</t>
  </si>
  <si>
    <t>Gm10033</t>
  </si>
  <si>
    <t>predicted gene 10033</t>
  </si>
  <si>
    <t>ENSMUST00000196469.5</t>
  </si>
  <si>
    <t>ENSMUST00000196469</t>
  </si>
  <si>
    <t>ENSMUSG00000028163</t>
  </si>
  <si>
    <t>Nfkb1</t>
  </si>
  <si>
    <t>nuclear factor of kappa light polypeptide gene enhancer in B cells 1, p105</t>
  </si>
  <si>
    <t>ENSMUST00000044751.14</t>
  </si>
  <si>
    <t>ENSMUST00000044751</t>
  </si>
  <si>
    <t>ENSMUSG00000039686</t>
  </si>
  <si>
    <t>Zer1</t>
  </si>
  <si>
    <t>zyg-11 related, cell cycle regulator</t>
  </si>
  <si>
    <t>Cul2-RING ubiquitin ligase complex</t>
  </si>
  <si>
    <t>A ubiquitin ligase complex in which a cullin from the Cul2 subfamily and a RING domain protein form the catalytic core; substrate specificity is conferred by an elongin-BC adaptor and a SOCS/BC box protein.</t>
  </si>
  <si>
    <t>ENSMUST00000232019.2</t>
  </si>
  <si>
    <t>ENSMUST00000232019</t>
  </si>
  <si>
    <t>ENSMUSG00000041215</t>
  </si>
  <si>
    <t>Yeats2</t>
  </si>
  <si>
    <t>YEATS domain containing 2</t>
  </si>
  <si>
    <t>ENSMUST00000105947.8</t>
  </si>
  <si>
    <t>ENSMUST00000105947</t>
  </si>
  <si>
    <t>ENSMUSG00000061723</t>
  </si>
  <si>
    <t>Tnnt3</t>
  </si>
  <si>
    <t>troponin T3, skeletal, fast</t>
  </si>
  <si>
    <t>regulation of muscle contraction</t>
  </si>
  <si>
    <t>Any process that modulates the frequency, rate or extent of muscle contraction.</t>
  </si>
  <si>
    <t>ENSMUST00000059524.7</t>
  </si>
  <si>
    <t>ENSMUST00000059524</t>
  </si>
  <si>
    <t>ENSMUSG00000048087</t>
  </si>
  <si>
    <t>Ahcyl</t>
  </si>
  <si>
    <t>adenosylhomocysteinase like</t>
  </si>
  <si>
    <t>ENSMUST00000105958.10</t>
  </si>
  <si>
    <t>ENSMUST00000105958</t>
  </si>
  <si>
    <t>ENSMUST00000143051.8</t>
  </si>
  <si>
    <t>ENSMUST00000143051</t>
  </si>
  <si>
    <t>ENSMUSG00000090100</t>
  </si>
  <si>
    <t>Ttbk2</t>
  </si>
  <si>
    <t>tau tubulin kinase 2</t>
  </si>
  <si>
    <t>ENSMUST00000146442.4</t>
  </si>
  <si>
    <t>ENSMUST00000146442</t>
  </si>
  <si>
    <t>ENSMUSG00000015766</t>
  </si>
  <si>
    <t>Eps8</t>
  </si>
  <si>
    <t>epidermal growth factor receptor pathway substrate 8</t>
  </si>
  <si>
    <t>ENSMUST00000105948.8</t>
  </si>
  <si>
    <t>ENSMUST00000105948</t>
  </si>
  <si>
    <t>ENSMUST00000045898.4</t>
  </si>
  <si>
    <t>ENSMUST00000045898</t>
  </si>
  <si>
    <t>ENSMUSG00000035246</t>
  </si>
  <si>
    <t>Pcyt1b</t>
  </si>
  <si>
    <t>phosphate cytidylyltransferase 1, choline, beta isoform</t>
  </si>
  <si>
    <t>spermatogenesis</t>
  </si>
  <si>
    <t>The developmental process by which male germ line stem cells self renew or give rise to successive cell types resulting in the development of a spermatozoa.</t>
  </si>
  <si>
    <t>ENSMUST00000025966.5</t>
  </si>
  <si>
    <t>ENSMUST00000025966</t>
  </si>
  <si>
    <t>ENSMUSG00000025002</t>
  </si>
  <si>
    <t>Cyp2c55</t>
  </si>
  <si>
    <t>cytochrome P450, family 2, subfamily c, polypeptide 55</t>
  </si>
  <si>
    <t>ENSMUST00000025862.15</t>
  </si>
  <si>
    <t>ENSMUST00000025862</t>
  </si>
  <si>
    <t>ENSMUSG00000024921</t>
  </si>
  <si>
    <t>Smarca2</t>
  </si>
  <si>
    <t>SWI/SNF related, matrix associated, actin dependent regulator of chromatin, subfamily a, member 2</t>
  </si>
  <si>
    <t>ENSMUST00000114924.10</t>
  </si>
  <si>
    <t>ENSMUST00000114924</t>
  </si>
  <si>
    <t>ENSMUSG00000002107</t>
  </si>
  <si>
    <t>Celf2</t>
  </si>
  <si>
    <t>CUGBP, Elav-like family member 2</t>
  </si>
  <si>
    <t>ENSMUST00000139402.3</t>
  </si>
  <si>
    <t>ENSMUST00000139402</t>
  </si>
  <si>
    <t>ENSMUSG00000029201</t>
  </si>
  <si>
    <t>Ugdh</t>
  </si>
  <si>
    <t>UDP-glucose dehydrogenase</t>
  </si>
  <si>
    <t>ENSMUST00000117203.8</t>
  </si>
  <si>
    <t>ENSMUST00000117203</t>
  </si>
  <si>
    <t>ENSMUSG00000079487</t>
  </si>
  <si>
    <t>Med12</t>
  </si>
  <si>
    <t>mediator complex subunit 12</t>
  </si>
  <si>
    <t>ENSMUST00000170159.8</t>
  </si>
  <si>
    <t>ENSMUST00000170159</t>
  </si>
  <si>
    <t>ENSMUSG00000033196</t>
  </si>
  <si>
    <t>Myh2</t>
  </si>
  <si>
    <t>myosin, heavy polypeptide 2, skeletal muscle, adult</t>
  </si>
  <si>
    <t>ENSMUST00000085358.12</t>
  </si>
  <si>
    <t>ENSMUST00000085358</t>
  </si>
  <si>
    <t>ENSMUSG00000090626</t>
  </si>
  <si>
    <t>Tex9</t>
  </si>
  <si>
    <t>testis expressed gene 9</t>
  </si>
  <si>
    <t>ENSMUST00000238536.2</t>
  </si>
  <si>
    <t>ENSMUST00000238536</t>
  </si>
  <si>
    <t>ENSMUSG00000061462</t>
  </si>
  <si>
    <t>Obscn</t>
  </si>
  <si>
    <t>obscurin, cytoskeletal calmodulin and titin-interacting RhoGEF</t>
  </si>
  <si>
    <t>ENSMUST00000113218.10</t>
  </si>
  <si>
    <t>ENSMUST00000113218</t>
  </si>
  <si>
    <t>ENSMUST00000098088.11</t>
  </si>
  <si>
    <t>ENSMUST00000098088</t>
  </si>
  <si>
    <t>ENSMUSG00000030650</t>
  </si>
  <si>
    <t>Tmc5</t>
  </si>
  <si>
    <t>transmembrane channel-like gene family 5</t>
  </si>
  <si>
    <t>ENSMUST00000238977.3</t>
  </si>
  <si>
    <t>ENSMUST00000238977</t>
  </si>
  <si>
    <t>ENSMUSG00000044951</t>
  </si>
  <si>
    <t>Mylk4</t>
  </si>
  <si>
    <t>myosin light chain kinase family, member 4</t>
  </si>
  <si>
    <t>ENSMUST00000050410.11</t>
  </si>
  <si>
    <t>ENSMUST00000050410</t>
  </si>
  <si>
    <t>ENSMUSG00000044627</t>
  </si>
  <si>
    <t>Swi5</t>
  </si>
  <si>
    <t>SWI5 recombination repair homolog (yeast)</t>
  </si>
  <si>
    <t>DNA repair</t>
  </si>
  <si>
    <t>The process of restoring DNA after damage. Genomes are subject to damage by chemical and physical agents in the environment (e.g. UV and ionizing radiations, chemical mutagens, fungal and bacterial toxins, etc.) and by free radicals or alkylating agents endogenously generated in metabolism. DNA is also damaged because of errors during its replication. A variety of different DNA repair pathways have been reported that include direct reversal, base excision repair, nucleotide excision repair, photoreactivation, bypass, double-strand break repair pathway, and mismatch repair pathway.</t>
  </si>
  <si>
    <t>ENSMUST00000227879.2</t>
  </si>
  <si>
    <t>ENSMUST00000227879</t>
  </si>
  <si>
    <t>ENSMUSG00000022637</t>
  </si>
  <si>
    <t>Cblb</t>
  </si>
  <si>
    <t>Casitas B-lineage lymphoma b</t>
  </si>
  <si>
    <t>ENSMUST00000217175.2</t>
  </si>
  <si>
    <t>ENSMUST00000217175</t>
  </si>
  <si>
    <t>ENSMUSG00000035620</t>
  </si>
  <si>
    <t>Ric8b</t>
  </si>
  <si>
    <t>RIC8 guanine nucleotide exchange factor B</t>
  </si>
  <si>
    <t>ENSMUST00000232100.2</t>
  </si>
  <si>
    <t>ENSMUST00000232100</t>
  </si>
  <si>
    <t>ENSMUSG00000022807</t>
  </si>
  <si>
    <t>Osbpl11</t>
  </si>
  <si>
    <t>oxysterol binding protein-like 11</t>
  </si>
  <si>
    <t>lipid transport</t>
  </si>
  <si>
    <t>The directed movement of lipids into, out of or within a cell, or between cells, by means of some agent such as a transporter or pore. Lipids are compounds soluble in an organic solvent but not, or sparingly, in an aqueous solvent.</t>
  </si>
  <si>
    <t>ENSMUST00000232181.2</t>
  </si>
  <si>
    <t>ENSMUST00000232181</t>
  </si>
  <si>
    <t>ENSMUST00000049081.12</t>
  </si>
  <si>
    <t>ENSMUST00000049081</t>
  </si>
  <si>
    <t>ENSMUSG00000040928</t>
  </si>
  <si>
    <t>S100pbp</t>
  </si>
  <si>
    <t>S100P binding protein</t>
  </si>
  <si>
    <t>ENSMUST00000236850.2</t>
  </si>
  <si>
    <t>ENSMUST00000236850</t>
  </si>
  <si>
    <t>ENSMUSG00000041119</t>
  </si>
  <si>
    <t>Pde9a</t>
  </si>
  <si>
    <t>phosphodiesterase 9A</t>
  </si>
  <si>
    <t>ENSMUST00000220518.2</t>
  </si>
  <si>
    <t>ENSMUST00000220518</t>
  </si>
  <si>
    <t>ENSMUSG00000038872</t>
  </si>
  <si>
    <t>Zfhx3</t>
  </si>
  <si>
    <t>zinc finger homeobox 3</t>
  </si>
  <si>
    <t>ENSMUST00000112697.10</t>
  </si>
  <si>
    <t>ENSMUST00000112697</t>
  </si>
  <si>
    <t>ENSMUSG00000025268</t>
  </si>
  <si>
    <t>Maged2</t>
  </si>
  <si>
    <t>MAGE family member D2</t>
  </si>
  <si>
    <t>ENSMUST00000075734.6</t>
  </si>
  <si>
    <t>ENSMUST00000075734</t>
  </si>
  <si>
    <t>ENSMUSG00000056328</t>
  </si>
  <si>
    <t>Myh1</t>
  </si>
  <si>
    <t>myosin, heavy polypeptide 1, skeletal muscle, adult</t>
  </si>
  <si>
    <t>ENSMUST00000003404.9</t>
  </si>
  <si>
    <t>ENSMUST00000003404</t>
  </si>
  <si>
    <t>ENSMUSG00000003316</t>
  </si>
  <si>
    <t>Glg1</t>
  </si>
  <si>
    <t>golgi apparatus protein 1</t>
  </si>
  <si>
    <t>ENSMUST00000238749.2</t>
  </si>
  <si>
    <t>ENSMUST00000238749</t>
  </si>
  <si>
    <t>ENSMUST00000112347.8</t>
  </si>
  <si>
    <t>ENSMUST00000112347</t>
  </si>
  <si>
    <t>ENSMUSG00000027022</t>
  </si>
  <si>
    <t>Xirp2</t>
  </si>
  <si>
    <t>xin actin-binding repeat containing 2</t>
  </si>
  <si>
    <t>ENSMUST00000110013.10</t>
  </si>
  <si>
    <t>ENSMUST00000110013</t>
  </si>
  <si>
    <t>ENSMUSG00000031805</t>
  </si>
  <si>
    <t>Jak3</t>
  </si>
  <si>
    <t>Janus kinase 3</t>
  </si>
  <si>
    <t>ENSMUST00000076085.4</t>
  </si>
  <si>
    <t>ENSMUST00000076085</t>
  </si>
  <si>
    <t>ENSMUSG00000035173</t>
  </si>
  <si>
    <t>Ccdc186</t>
  </si>
  <si>
    <t>coiled-coil domain containing 186</t>
  </si>
  <si>
    <t>ENSMUST00000018637.15</t>
  </si>
  <si>
    <t>ENSMUST00000018637</t>
  </si>
  <si>
    <t>ENSMUST00000106245.9</t>
  </si>
  <si>
    <t>ENSMUST00000106245</t>
  </si>
  <si>
    <t>ENSMUSG00000039850</t>
  </si>
  <si>
    <t>Endov</t>
  </si>
  <si>
    <t>endonuclease V</t>
  </si>
  <si>
    <t>ENSMUST00000107021.8</t>
  </si>
  <si>
    <t>ENSMUST00000107021</t>
  </si>
  <si>
    <t>ENSMUSG00000063730</t>
  </si>
  <si>
    <t>Hsd3b2</t>
  </si>
  <si>
    <t>hydroxy-delta-5-steroid dehydrogenase, 3 beta- and steroid delta-isomerase 2</t>
  </si>
  <si>
    <t>ENSMUST00000224973.2</t>
  </si>
  <si>
    <t>ENSMUST00000224973</t>
  </si>
  <si>
    <t>ENSMUSG00000021488</t>
  </si>
  <si>
    <t>Nsd1</t>
  </si>
  <si>
    <t>nuclear receptor-binding SET-domain protein 1</t>
  </si>
  <si>
    <t>ENSMUST00000172836.2</t>
  </si>
  <si>
    <t>ENSMUST00000172836</t>
  </si>
  <si>
    <t>ENSMUSG00000028960</t>
  </si>
  <si>
    <t>Ube4b</t>
  </si>
  <si>
    <t>ubiquitination factor E4B</t>
  </si>
  <si>
    <t>ENSMUST00000105955.8</t>
  </si>
  <si>
    <t>ENSMUST00000105955</t>
  </si>
  <si>
    <t>ENSMUST00000217157.2</t>
  </si>
  <si>
    <t>ENSMUST00000217157</t>
  </si>
  <si>
    <t>ENSMUSG00000054808</t>
  </si>
  <si>
    <t>Actn4</t>
  </si>
  <si>
    <t>actinin alpha 4</t>
  </si>
  <si>
    <t>ENSMUST00000061093.7</t>
  </si>
  <si>
    <t>ENSMUST00000061093</t>
  </si>
  <si>
    <t>negative regulation of neuron apoptotic process</t>
  </si>
  <si>
    <t>Any process that stops, prevents, or reduces the frequency, rate or extent of cell death by apoptotic process in neurons.</t>
  </si>
  <si>
    <t>ENSMUST00000023797.8</t>
  </si>
  <si>
    <t>ENSMUST00000023797</t>
  </si>
  <si>
    <t>ENSMUSG00000059668</t>
  </si>
  <si>
    <t>Krt4</t>
  </si>
  <si>
    <t>keratin 4</t>
  </si>
  <si>
    <t>cell surface</t>
  </si>
  <si>
    <t>The external part of the cell wall and/or plasma membrane.</t>
  </si>
  <si>
    <t>ENSMUST00000169226.9</t>
  </si>
  <si>
    <t>ENSMUST00000169226</t>
  </si>
  <si>
    <t>ENSMUST00000079784.12</t>
  </si>
  <si>
    <t>ENSMUST00000079784</t>
  </si>
  <si>
    <t>ENSMUSG00000059741</t>
  </si>
  <si>
    <t>Myl3</t>
  </si>
  <si>
    <t>myosin, light polypeptide 3</t>
  </si>
  <si>
    <t>ENSMUST00000169299.9</t>
  </si>
  <si>
    <t>ENSMUST00000169299</t>
  </si>
  <si>
    <t>ENSMUST00000124516.8</t>
  </si>
  <si>
    <t>ENSMUST00000124516</t>
  </si>
  <si>
    <t>ENSMUST00000019625.12</t>
  </si>
  <si>
    <t>ENSMUST00000019625</t>
  </si>
  <si>
    <t>ENSMUSG00000055775</t>
  </si>
  <si>
    <t>Myh8</t>
  </si>
  <si>
    <t>myosin, heavy polypeptide 8, skeletal muscle, perinatal</t>
  </si>
  <si>
    <t>ENSMUST00000059802.7</t>
  </si>
  <si>
    <t>ENSMUST00000059802</t>
  </si>
  <si>
    <r>
      <t xml:space="preserve">Upregulated genes in Camp-/- littermates orally challenged with </t>
    </r>
    <r>
      <rPr>
        <b/>
        <i/>
        <sz val="12"/>
        <color theme="9"/>
        <rFont val="Times New Roman"/>
        <family val="1"/>
      </rPr>
      <t xml:space="preserve">C. rodentium </t>
    </r>
    <r>
      <rPr>
        <b/>
        <sz val="12"/>
        <color theme="9"/>
        <rFont val="Times New Roman"/>
        <family val="1"/>
      </rPr>
      <t>compared with Camp+/+ counterparts</t>
    </r>
  </si>
  <si>
    <t>ENSMUST00000208231.2</t>
  </si>
  <si>
    <t>ENSMUST00000208231</t>
  </si>
  <si>
    <t>ENSMUSG00000030554</t>
  </si>
  <si>
    <t>Synm</t>
  </si>
  <si>
    <t>synemin, intermediate filament protein</t>
  </si>
  <si>
    <t>intermediate filament cytoskeleton organization</t>
  </si>
  <si>
    <t>A process that is carried out at the cellular level which results in the assembly, arrangement of constituent parts, or disassembly of cytoskeletal structures comprising intermediate filaments and their associated proteins.</t>
  </si>
  <si>
    <t>ENSMUST00000139308.2</t>
  </si>
  <si>
    <t>ENSMUST00000139308</t>
  </si>
  <si>
    <t>ENSMUSG00000066151</t>
  </si>
  <si>
    <t>Fkbp15</t>
  </si>
  <si>
    <t>FK506 binding protein 15</t>
  </si>
  <si>
    <t>ENSMUST00000103159.10</t>
  </si>
  <si>
    <t>ENSMUST00000103159</t>
  </si>
  <si>
    <t>ENSMUSG00000038909</t>
  </si>
  <si>
    <t>Kat7</t>
  </si>
  <si>
    <t>K(lysine) acetyltransferase 7</t>
  </si>
  <si>
    <t>ENSMUST00000238815.2</t>
  </si>
  <si>
    <t>ENSMUST00000238815</t>
  </si>
  <si>
    <t>ENSMUSG00000022791</t>
  </si>
  <si>
    <t>Tnk2</t>
  </si>
  <si>
    <t>tyrosine kinase, non-receptor, 2</t>
  </si>
  <si>
    <t>signal transduction</t>
  </si>
  <si>
    <t>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t>
  </si>
  <si>
    <t>ENSMUST00000176637.2</t>
  </si>
  <si>
    <t>ENSMUST00000176637</t>
  </si>
  <si>
    <t>ENSMUSG00000029064</t>
  </si>
  <si>
    <t>Gnb1</t>
  </si>
  <si>
    <t>guanine nucleotide binding protein (G protein), beta 1</t>
  </si>
  <si>
    <t>cellular response to hypoxia</t>
  </si>
  <si>
    <t>Any process that results in a change in state or activity of a cell (in terms of movement, secretion, enzyme production, gene expression, etc.) as a result of a stimulus indicating lowered oxygen tension. Hypoxia, defined as a decline in O2 levels below normoxic levels of 20.8 - 20.95%, results in metabolic adaptation at both the cellular and organismal level.</t>
  </si>
  <si>
    <t>ENSMUST00000118829.2</t>
  </si>
  <si>
    <t>ENSMUST00000118829</t>
  </si>
  <si>
    <t>ENSMUSG00000083833</t>
  </si>
  <si>
    <t>Gm13841</t>
  </si>
  <si>
    <t>ENSMUST00000178557.2</t>
  </si>
  <si>
    <t>ENSMUST00000178557</t>
  </si>
  <si>
    <t>ENSMUSG00000094497</t>
  </si>
  <si>
    <t>Gm8210</t>
  </si>
  <si>
    <t>ENSMUST00000172165.8</t>
  </si>
  <si>
    <t>ENSMUST00000172165</t>
  </si>
  <si>
    <t>ENSMUSG00000116048</t>
  </si>
  <si>
    <t>Septin2</t>
  </si>
  <si>
    <t>septin 2</t>
  </si>
  <si>
    <t>ENSMUST00000134566.8</t>
  </si>
  <si>
    <t>ENSMUST00000134566</t>
  </si>
  <si>
    <t>ENSMUSG00000032883</t>
  </si>
  <si>
    <t>Acsl3</t>
  </si>
  <si>
    <t>acyl-CoA synthetase long-chain family member 3</t>
  </si>
  <si>
    <t>nucleotide binding</t>
  </si>
  <si>
    <t>Binding to a nucleotide, any compound consisting of a nucleoside that is esterified with (ortho)phosphate or an oligophosphate at any hydroxyl group on the ribose or deoxyribose.</t>
  </si>
  <si>
    <t>ENSMUST00000121337.8</t>
  </si>
  <si>
    <t>ENSMUST00000121337</t>
  </si>
  <si>
    <t>ENSMUSG00000066363</t>
  </si>
  <si>
    <t>Serpina3f</t>
  </si>
  <si>
    <t>serine (or cysteine) peptidase inhibitor, clade A, member 3F</t>
  </si>
  <si>
    <t>ENSMUST00000155990.8</t>
  </si>
  <si>
    <t>ENSMUST00000155990</t>
  </si>
  <si>
    <t>ENSMUSG00000028906</t>
  </si>
  <si>
    <t>Epb41</t>
  </si>
  <si>
    <t>erythrocyte membrane protein band 4.1</t>
  </si>
  <si>
    <t>ENSMUST00000187938.7</t>
  </si>
  <si>
    <t>ENSMUST00000187938</t>
  </si>
  <si>
    <t>ENSMUSG00000026193</t>
  </si>
  <si>
    <t>Fn1</t>
  </si>
  <si>
    <t>fibronectin 1</t>
  </si>
  <si>
    <t>ENSMUST00000223309.2</t>
  </si>
  <si>
    <t>ENSMUST00000223309</t>
  </si>
  <si>
    <t>ENSMUSG00000021585</t>
  </si>
  <si>
    <t>Cast</t>
  </si>
  <si>
    <t>calpastatin</t>
  </si>
  <si>
    <t>ENSMUST00000114032.8</t>
  </si>
  <si>
    <t>ENSMUST00000114032</t>
  </si>
  <si>
    <t>ENSMUSG00000047766</t>
  </si>
  <si>
    <t>Lrrc49</t>
  </si>
  <si>
    <t>leucine rich repeat containing 49</t>
  </si>
  <si>
    <t>ENSMUST00000097373.2</t>
  </si>
  <si>
    <t>ENSMUST00000097373</t>
  </si>
  <si>
    <t>ENSMUSG00000002496</t>
  </si>
  <si>
    <t>Tsc2</t>
  </si>
  <si>
    <t>TSC complex subunit 2</t>
  </si>
  <si>
    <t>ENSMUST00000151285.8</t>
  </si>
  <si>
    <t>ENSMUST00000151285</t>
  </si>
  <si>
    <t>ENSMUSG00000041408</t>
  </si>
  <si>
    <t>Wapl</t>
  </si>
  <si>
    <t>WAPL cohesin release factor</t>
  </si>
  <si>
    <t>regulation of sister chromatid cohesion</t>
  </si>
  <si>
    <t>Any process that modulates the frequency, rate or extent of sister chromatid cohesion.</t>
  </si>
  <si>
    <t>ENSMUST00000219033.2</t>
  </si>
  <si>
    <t>ENSMUST00000219033</t>
  </si>
  <si>
    <t>ENSMUSG00000006403</t>
  </si>
  <si>
    <t>Adamts4</t>
  </si>
  <si>
    <t>a disintegrin-like and metallopeptidase (reprolysin type) with thrombospondin type 1 motif, 4</t>
  </si>
  <si>
    <t>ENSMUST00000171080.8</t>
  </si>
  <si>
    <t>ENSMUST00000171080</t>
  </si>
  <si>
    <t>ENSMUSG00000035455</t>
  </si>
  <si>
    <t>Fignl1</t>
  </si>
  <si>
    <t>fidgetin-like 1</t>
  </si>
  <si>
    <t>ENSMUST00000238006.2</t>
  </si>
  <si>
    <t>ENSMUST00000238006</t>
  </si>
  <si>
    <t>ENSMUST00000168266.8</t>
  </si>
  <si>
    <t>ENSMUST00000168266</t>
  </si>
  <si>
    <t>ENSMUSG00000027067</t>
  </si>
  <si>
    <t>Ssrp1</t>
  </si>
  <si>
    <t>structure specific recognition protein 1</t>
  </si>
  <si>
    <t>ENSMUST00000118138.8</t>
  </si>
  <si>
    <t>ENSMUST00000118138</t>
  </si>
  <si>
    <t>ENSMUSG00000033653</t>
  </si>
  <si>
    <t>Vps8</t>
  </si>
  <si>
    <t>VPS8 CORVET complex subunit</t>
  </si>
  <si>
    <t>ENSMUST00000137032.2</t>
  </si>
  <si>
    <t>ENSMUST00000137032</t>
  </si>
  <si>
    <t>ENSMUSG00000074151</t>
  </si>
  <si>
    <t>Nlrc5</t>
  </si>
  <si>
    <t>NLR family, CARD domain containing 5</t>
  </si>
  <si>
    <t>ENSMUST00000236261.2</t>
  </si>
  <si>
    <t>ENSMUST00000236261</t>
  </si>
  <si>
    <t>ENSMUSG00000118051</t>
  </si>
  <si>
    <t>Gm8714</t>
  </si>
  <si>
    <t>ENSMUST00000241037.1</t>
  </si>
  <si>
    <t>ENSMUST00000241037</t>
  </si>
  <si>
    <t>ENSMUSG00000097715</t>
  </si>
  <si>
    <t>Gpr137b-ps</t>
  </si>
  <si>
    <t>ENSMUST00000228407.2</t>
  </si>
  <si>
    <t>ENSMUST00000228407</t>
  </si>
  <si>
    <t>ENSMUSG00000022175</t>
  </si>
  <si>
    <t>Lrp10</t>
  </si>
  <si>
    <t>low-density lipoprotein receptor-related protein 10</t>
  </si>
  <si>
    <t>ENSMUST00000107269.2</t>
  </si>
  <si>
    <t>ENSMUST00000107269</t>
  </si>
  <si>
    <t>ENSMUSG00000038902</t>
  </si>
  <si>
    <t>Pogz</t>
  </si>
  <si>
    <t>pogo transposable element with ZNF domain</t>
  </si>
  <si>
    <t>nucleic acid binding</t>
  </si>
  <si>
    <t>Binding to a nucleic acid.</t>
  </si>
  <si>
    <t>ENSMUST00000101202.10</t>
  </si>
  <si>
    <t>ENSMUST00000101202</t>
  </si>
  <si>
    <t>ENSMUSG00000021244</t>
  </si>
  <si>
    <t>Ylpm1</t>
  </si>
  <si>
    <t>YLP motif containing 1</t>
  </si>
  <si>
    <t>ENSMUST00000139385.8</t>
  </si>
  <si>
    <t>ENSMUST00000139385</t>
  </si>
  <si>
    <t>ENSMUSG00000045205</t>
  </si>
  <si>
    <t>Dpy19l4</t>
  </si>
  <si>
    <t>dpy-19-like 4 (C. elegans)</t>
  </si>
  <si>
    <t>ENSMUST00000238004.2</t>
  </si>
  <si>
    <t>ENSMUST00000238004</t>
  </si>
  <si>
    <t>ENSMUSG00000024660</t>
  </si>
  <si>
    <t>Incenp</t>
  </si>
  <si>
    <t>inner centromere protein</t>
  </si>
  <si>
    <t>ENSMUST00000198274.2</t>
  </si>
  <si>
    <t>ENSMUST00000198274</t>
  </si>
  <si>
    <t>ENSMUSG00000015880</t>
  </si>
  <si>
    <t>Ncapg</t>
  </si>
  <si>
    <t>non-SMC condensin I complex, subunit G</t>
  </si>
  <si>
    <t>ENSMUST00000177181.8</t>
  </si>
  <si>
    <t>ENSMUST00000177181</t>
  </si>
  <si>
    <t>ENSMUSG00000021996</t>
  </si>
  <si>
    <t>Esd</t>
  </si>
  <si>
    <t>esterase D/formylglutathione hydrolase</t>
  </si>
  <si>
    <t>ENSMUST00000124517.9</t>
  </si>
  <si>
    <t>ENSMUST00000124517</t>
  </si>
  <si>
    <t>ENSMUSG00000029055</t>
  </si>
  <si>
    <t>Plch2</t>
  </si>
  <si>
    <t>phospholipase C, eta 2</t>
  </si>
  <si>
    <t>intracellular signal transduction</t>
  </si>
  <si>
    <t>The process in which a signal is passed on to downstream components within the cell, which become activated themselves to further propagate the signal and finally trigger a change in the function or state of the cell.</t>
  </si>
  <si>
    <t>ENSMUST00000128641.2</t>
  </si>
  <si>
    <t>ENSMUST00000128641</t>
  </si>
  <si>
    <t>ENSMUSG00000025878</t>
  </si>
  <si>
    <t>Uimc1</t>
  </si>
  <si>
    <t>ubiquitin interaction motif containing 1</t>
  </si>
  <si>
    <t>ENSMUST00000226280.2</t>
  </si>
  <si>
    <t>ENSMUST00000226280</t>
  </si>
  <si>
    <t>ENSMUSG00000022225</t>
  </si>
  <si>
    <t>Cma1</t>
  </si>
  <si>
    <t>chymase 1, mast cell</t>
  </si>
  <si>
    <t>positive regulation of angiogenesis</t>
  </si>
  <si>
    <t>Any process that activates or increases angiogenesis.</t>
  </si>
  <si>
    <t>ENSMUST00000238125.2</t>
  </si>
  <si>
    <t>ENSMUST00000238125</t>
  </si>
  <si>
    <t>ENSMUSG00000024991</t>
  </si>
  <si>
    <t>Eif3a</t>
  </si>
  <si>
    <t>eukaryotic translation initiation factor 3, subunit A</t>
  </si>
  <si>
    <t>ENSMUST00000170156.3</t>
  </si>
  <si>
    <t>ENSMUST00000170156</t>
  </si>
  <si>
    <t>ENSMUSG00000021313</t>
  </si>
  <si>
    <t>Ryr2</t>
  </si>
  <si>
    <t>ryanodine receptor 2, cardiac</t>
  </si>
  <si>
    <t>ENSMUST00000235135.2</t>
  </si>
  <si>
    <t>ENSMUST00000235135</t>
  </si>
  <si>
    <t>ENSMUSG00000025423</t>
  </si>
  <si>
    <t>Pias2</t>
  </si>
  <si>
    <t>protein inhibitor of activated STAT 2</t>
  </si>
  <si>
    <t>ENSMUST00000167285.8</t>
  </si>
  <si>
    <t>ENSMUST00000167285</t>
  </si>
  <si>
    <t>ENSMUSG00000058239</t>
  </si>
  <si>
    <t>Usf2</t>
  </si>
  <si>
    <t>upstream transcription factor 2</t>
  </si>
  <si>
    <t>ENSMUST00000189244.7</t>
  </si>
  <si>
    <t>ENSMUST00000189244</t>
  </si>
  <si>
    <t>ENSMUSG00000026104</t>
  </si>
  <si>
    <t>Stat1</t>
  </si>
  <si>
    <t>signal transducer and activator of transcription 1</t>
  </si>
  <si>
    <t>ENSMUST00000151678.8</t>
  </si>
  <si>
    <t>ENSMUST00000151678</t>
  </si>
  <si>
    <t>ENSMUSG00000003518</t>
  </si>
  <si>
    <t>Dusp3</t>
  </si>
  <si>
    <t>dual specificity phosphatase 3 (vaccinia virus phosphatase VH1-related)</t>
  </si>
  <si>
    <t>ENSMUST00000135269.8</t>
  </si>
  <si>
    <t>ENSMUST00000135269</t>
  </si>
  <si>
    <t>ENSMUSG00000031601</t>
  </si>
  <si>
    <t>Cnot7</t>
  </si>
  <si>
    <t>CCR4-NOT transcription complex, subunit 7</t>
  </si>
  <si>
    <t>ENSMUST00000080732.10</t>
  </si>
  <si>
    <t>ENSMUST00000080732</t>
  </si>
  <si>
    <t>ENSMUSG00000037017</t>
  </si>
  <si>
    <t>Zscan21</t>
  </si>
  <si>
    <t>zinc finger and SCAN domain containing 21</t>
  </si>
  <si>
    <t>ENSMUST00000185334.7</t>
  </si>
  <si>
    <t>ENSMUST00000185334</t>
  </si>
  <si>
    <t>ENSMUST00000132947.2</t>
  </si>
  <si>
    <t>ENSMUST00000132947</t>
  </si>
  <si>
    <t>ENSMUSG00000034021</t>
  </si>
  <si>
    <t>Pds5b</t>
  </si>
  <si>
    <t>PDS5 cohesin associated factor B</t>
  </si>
  <si>
    <t>ENSMUST00000205277.2</t>
  </si>
  <si>
    <t>ENSMUST00000205277</t>
  </si>
  <si>
    <t>ENSMUSG00000108608</t>
  </si>
  <si>
    <t>Gm6916</t>
  </si>
  <si>
    <t>ENSMUST00000185612.3</t>
  </si>
  <si>
    <t>ENSMUST00000185612</t>
  </si>
  <si>
    <t>ENSMUSG00000025481</t>
  </si>
  <si>
    <t>Urah</t>
  </si>
  <si>
    <t>urate (5-hydroxyiso-) hydrolase</t>
  </si>
  <si>
    <t>ENSMUST00000125990.2</t>
  </si>
  <si>
    <t>ENSMUST00000125990</t>
  </si>
  <si>
    <t>ENSMUSG00000053198</t>
  </si>
  <si>
    <t>Prx</t>
  </si>
  <si>
    <t>periaxin</t>
  </si>
  <si>
    <t>ENSMUST00000108241.8</t>
  </si>
  <si>
    <t>ENSMUST00000108241</t>
  </si>
  <si>
    <t>ENSMUSG00000035575</t>
  </si>
  <si>
    <t>Utp6</t>
  </si>
  <si>
    <t>UTP6 small subunit processome component</t>
  </si>
  <si>
    <t>ENSMUST00000165515.8</t>
  </si>
  <si>
    <t>ENSMUST00000165515</t>
  </si>
  <si>
    <t>ENSMUSG00000048440</t>
  </si>
  <si>
    <t>Cyp4f16</t>
  </si>
  <si>
    <t>cytochrome P450, family 4, subfamily f, polypeptide 16</t>
  </si>
  <si>
    <t>ENSMUST00000219547.2</t>
  </si>
  <si>
    <t>ENSMUST00000219547</t>
  </si>
  <si>
    <t>ENSMUSG00000058298</t>
  </si>
  <si>
    <t>Mcm9</t>
  </si>
  <si>
    <t>minichromosome maintenance 9 homologous recombination repair factor</t>
  </si>
  <si>
    <t>ENSMUST00000147728.2</t>
  </si>
  <si>
    <t>ENSMUST00000147728</t>
  </si>
  <si>
    <t>ENSMUSG00000058908</t>
  </si>
  <si>
    <t>Pla2g2a</t>
  </si>
  <si>
    <t>phospholipase A2, group IIA (platelets, synovial fluid)</t>
  </si>
  <si>
    <t>ENSMUST00000126073.8</t>
  </si>
  <si>
    <t>ENSMUST00000126073</t>
  </si>
  <si>
    <t>ENSMUSG00000020262</t>
  </si>
  <si>
    <t>Adarb1</t>
  </si>
  <si>
    <t>adenosine deaminase, RNA-specific, B1</t>
  </si>
  <si>
    <t>ENSMUST00000115165.10</t>
  </si>
  <si>
    <t>ENSMUST00000115165</t>
  </si>
  <si>
    <t>ENSMUSG00000052384</t>
  </si>
  <si>
    <t>Nrros</t>
  </si>
  <si>
    <t>negative regulator of reactive oxygen species</t>
  </si>
  <si>
    <t>ENSMUST00000113814.11</t>
  </si>
  <si>
    <t>ENSMUST00000113814</t>
  </si>
  <si>
    <t>ENSMUSG00000034595</t>
  </si>
  <si>
    <t>Ppp1r18</t>
  </si>
  <si>
    <t>protein phosphatase 1, regulatory subunit 18</t>
  </si>
  <si>
    <t>ENSMUST00000118448.2</t>
  </si>
  <si>
    <t>ENSMUST00000118448</t>
  </si>
  <si>
    <t>ENSMUSG00000059058</t>
  </si>
  <si>
    <t>Tma7-ps</t>
  </si>
  <si>
    <t>ENSMUST00000221393.2</t>
  </si>
  <si>
    <t>ENSMUST00000221393</t>
  </si>
  <si>
    <t>ENSMUSG00000057531</t>
  </si>
  <si>
    <t>Dtnbp1</t>
  </si>
  <si>
    <t>dystrobrevin binding protein 1</t>
  </si>
  <si>
    <t>ENSMUST00000155939.8</t>
  </si>
  <si>
    <t>ENSMUST00000155939</t>
  </si>
  <si>
    <t>ENSMUSG00000032869</t>
  </si>
  <si>
    <t>Psmf1</t>
  </si>
  <si>
    <t>proteasome (prosome, macropain) inhibitor subunit 1</t>
  </si>
  <si>
    <t>ENSMUST00000113933.9</t>
  </si>
  <si>
    <t>ENSMUST00000113933</t>
  </si>
  <si>
    <t>ENSMUST00000120584.2</t>
  </si>
  <si>
    <t>ENSMUST00000120584</t>
  </si>
  <si>
    <t>ENSMUSG00000078183</t>
  </si>
  <si>
    <t>Gm15610</t>
  </si>
  <si>
    <t>ENSMUST00000091319.7</t>
  </si>
  <si>
    <t>ENSMUST00000091319</t>
  </si>
  <si>
    <t>ENSMUSG00000095028</t>
  </si>
  <si>
    <t>Sirpb1b</t>
  </si>
  <si>
    <t>signal-regulatory protein beta 1B</t>
  </si>
  <si>
    <t>ENSMUST00000217531.2</t>
  </si>
  <si>
    <t>ENSMUST00000217531</t>
  </si>
  <si>
    <t>ENSMUSG00000023262</t>
  </si>
  <si>
    <t>Acy1</t>
  </si>
  <si>
    <t>aminoacylase 1</t>
  </si>
  <si>
    <t>ENSMUST00000138297.8</t>
  </si>
  <si>
    <t>ENSMUST00000138297</t>
  </si>
  <si>
    <t>ENSMUSG00000013338</t>
  </si>
  <si>
    <t>Fer1l4</t>
  </si>
  <si>
    <t>fer-1-like 4 (C. elegans)</t>
  </si>
  <si>
    <t>ENSMUST00000110706.2</t>
  </si>
  <si>
    <t>ENSMUST00000110706</t>
  </si>
  <si>
    <t>ENSMUSG00000027285</t>
  </si>
  <si>
    <t>Haus2</t>
  </si>
  <si>
    <t>HAUS augmin-like complex, subunit 2</t>
  </si>
  <si>
    <t>ENSMUST00000109727.9</t>
  </si>
  <si>
    <t>ENSMUST00000109727</t>
  </si>
  <si>
    <t>ENSMUSG00000021144</t>
  </si>
  <si>
    <t>Mta1</t>
  </si>
  <si>
    <t>metastasis associated 1</t>
  </si>
  <si>
    <t>ENSMUST00000072838.6</t>
  </si>
  <si>
    <t>ENSMUST00000072838</t>
  </si>
  <si>
    <t>ENSMUSG00000022556</t>
  </si>
  <si>
    <t>Hsf1</t>
  </si>
  <si>
    <t>heat shock factor 1</t>
  </si>
  <si>
    <t>in utero embryonic development</t>
  </si>
  <si>
    <t>The process whose specific outcome is the progression of the embryo in the uterus over time, from formation of the zygote in the oviduct, to birth. An example of this process is found in Mus musculus.</t>
  </si>
  <si>
    <t>ENSMUST00000113717.8</t>
  </si>
  <si>
    <t>ENSMUST00000113717</t>
  </si>
  <si>
    <t>ENSMUSG00000057738</t>
  </si>
  <si>
    <t>Sptan1</t>
  </si>
  <si>
    <t>spectrin alpha, non-erythrocytic 1</t>
  </si>
  <si>
    <t>ENSMUST00000205174.2</t>
  </si>
  <si>
    <t>ENSMUST00000205174</t>
  </si>
  <si>
    <t>ENSMUSG00000059182</t>
  </si>
  <si>
    <t>Skap2</t>
  </si>
  <si>
    <t>src family associated phosphoprotein 2</t>
  </si>
  <si>
    <t>ENSMUST00000102654.11</t>
  </si>
  <si>
    <t>ENSMUST00000102654</t>
  </si>
  <si>
    <t>ENSMUSG00000059173</t>
  </si>
  <si>
    <t>Pde1a</t>
  </si>
  <si>
    <t>phosphodiesterase 1A, calmodulin-dependent</t>
  </si>
  <si>
    <t>ENSMUST00000139414.8</t>
  </si>
  <si>
    <t>ENSMUST00000139414</t>
  </si>
  <si>
    <t>ENSMUSG00000039230</t>
  </si>
  <si>
    <t>Tbcd</t>
  </si>
  <si>
    <t>tubulin-specific chaperone d</t>
  </si>
  <si>
    <t>ENSMUST00000067102.3</t>
  </si>
  <si>
    <t>ENSMUST00000067102</t>
  </si>
  <si>
    <t>ENSMUSG00000054215</t>
  </si>
  <si>
    <t>Sprr2k</t>
  </si>
  <si>
    <t>small proline-rich protein 2K</t>
  </si>
  <si>
    <t>keratinization</t>
  </si>
  <si>
    <t>The process in which the cytoplasm of the outermost cells of the vertebrate epidermis is replaced by keratin. Keratinization occurs in the stratum corneum, feathers, hair, claws, nails, hooves, and horns.</t>
  </si>
  <si>
    <t>ENSMUST00000074051.6</t>
  </si>
  <si>
    <t>ENSMUST00000074051</t>
  </si>
  <si>
    <t>ENSMUSG00000079015</t>
  </si>
  <si>
    <t>Serpina1c</t>
  </si>
  <si>
    <t>serine (or cysteine) peptidase inhibitor, clade A, member 1C</t>
  </si>
  <si>
    <t>ENSMUST00000174419.2</t>
  </si>
  <si>
    <t>ENSMUST00000174419</t>
  </si>
  <si>
    <t>ENSMUSG00000022216</t>
  </si>
  <si>
    <t>Psme1</t>
  </si>
  <si>
    <t>proteasome (prosome, macropain) activator subunit 1 (PA28 alpha)</t>
  </si>
  <si>
    <t>proteasome complex</t>
  </si>
  <si>
    <t>A large multisubunit complex which catalyzes protein degradation, found in eukaryotes, archaea and some bacteria. In eukaryotes, this complex consists of the barrel shaped proteasome core complex and one or two associated proteins or complexes that act in regulating entry into or exit from the core.</t>
  </si>
  <si>
    <t>ENSMUST00000228077.2</t>
  </si>
  <si>
    <t>ENSMUST00000228077</t>
  </si>
  <si>
    <t>ENSMUSG00000022221</t>
  </si>
  <si>
    <t>Ripk3</t>
  </si>
  <si>
    <t>receptor-interacting serine-threonine kinase 3</t>
  </si>
  <si>
    <t>ENSMUST00000027168.12</t>
  </si>
  <si>
    <t>ENSMUST00000027168</t>
  </si>
  <si>
    <t>ENSMUSG00000026014</t>
  </si>
  <si>
    <t>Raph1</t>
  </si>
  <si>
    <t>Ras association (RalGDS/AF-6) and pleckstrin homology domains 1</t>
  </si>
  <si>
    <t>ENSMUST00000198777.2</t>
  </si>
  <si>
    <t>ENSMUST00000198777</t>
  </si>
  <si>
    <t>ENSMUSG00000096452</t>
  </si>
  <si>
    <t>Ighv1-77</t>
  </si>
  <si>
    <t>antigen binding</t>
  </si>
  <si>
    <t>Binding to an antigen, any substance which is capable of inducing a specific immune response and of reacting with the products of that response, the specific antibody or specifically sensitized T-lymphocytes, or both. Binding may counteract the biological activity of the antigen.</t>
  </si>
  <si>
    <t>ENSMUST00000103401.3</t>
  </si>
  <si>
    <t>ENSMUST00000103401</t>
  </si>
  <si>
    <t>ENSMUSG00000096715</t>
  </si>
  <si>
    <t>Igkv3-4</t>
  </si>
  <si>
    <t>immune response</t>
  </si>
  <si>
    <t>Any immune system process that functions in the calibrated response of an organism to a potential internal or invasive threat.</t>
  </si>
  <si>
    <t>ENSMUST00000069960.12</t>
  </si>
  <si>
    <t>ENSMUST00000069960</t>
  </si>
  <si>
    <t>ENSMUSG00000056071</t>
  </si>
  <si>
    <t>S100a9</t>
  </si>
  <si>
    <t>S100 calcium binding protein A9 (calgranulin B)</t>
  </si>
  <si>
    <t>positive regulation of neuron projection development</t>
  </si>
  <si>
    <t>Any process that increases the rate, frequency or extent of neuron projection development. Neuron projection development is the process whose specific outcome is the progression of a neuron projection over time, from its formation to the mature structure. A neuron projection is any process extending from a neural cell, such as axons or dendrites (collectively called neurites).</t>
  </si>
  <si>
    <t>ENSMUST00000059845.2</t>
  </si>
  <si>
    <t>ENSMUST00000059845</t>
  </si>
  <si>
    <t>ENSMUSG00000046259</t>
  </si>
  <si>
    <t>Sprr2h</t>
  </si>
  <si>
    <t>small proline-rich protein 2H</t>
  </si>
  <si>
    <t>ENSMUST00000094169.11</t>
  </si>
  <si>
    <t>ENSMUST00000094169</t>
  </si>
  <si>
    <t>ENSMUSG00000078853</t>
  </si>
  <si>
    <t>Igtp</t>
  </si>
  <si>
    <t>interferon gamma induced GTPase</t>
  </si>
  <si>
    <t>ENSMUST00000069927.10</t>
  </si>
  <si>
    <t>ENSMUST00000069927</t>
  </si>
  <si>
    <t>ENSMUSG00000056054</t>
  </si>
  <si>
    <t>S100a8</t>
  </si>
  <si>
    <t>S100 calcium binding protein A8 (calgranulin A)</t>
  </si>
  <si>
    <t>ENSMUST00000131192.2</t>
  </si>
  <si>
    <t>ENSMUST00000131192</t>
  </si>
  <si>
    <t>ENSMUSG00000027087</t>
  </si>
  <si>
    <t>Itgav</t>
  </si>
  <si>
    <t>integrin alpha V</t>
  </si>
  <si>
    <t>ENSMUST00000031314.10</t>
  </si>
  <si>
    <t>ENSMUST00000031314</t>
  </si>
  <si>
    <t>ENSMUSG00000029368</t>
  </si>
  <si>
    <t>Alb</t>
  </si>
  <si>
    <t>albumin</t>
  </si>
  <si>
    <t>ENSMUST00000103341.4</t>
  </si>
  <si>
    <t>ENSMUST00000103341</t>
  </si>
  <si>
    <t>ENSMUSG00000076540</t>
  </si>
  <si>
    <t>Igkv4-80</t>
  </si>
  <si>
    <t>ENSMUST00000164296.8</t>
  </si>
  <si>
    <t>ENSMUST00000164296</t>
  </si>
  <si>
    <t>ENSMUSG00000026918</t>
  </si>
  <si>
    <t>Brd3</t>
  </si>
  <si>
    <t>bromodomain containing 3</t>
  </si>
  <si>
    <t>regulation of transcription by RNA polymerase II</t>
  </si>
  <si>
    <t>Any process that modulates the frequency, rate or extent of transcription mediated by RNA polymerase II.</t>
  </si>
  <si>
    <t>ENSMUST00000127687.8</t>
  </si>
  <si>
    <t>ENSMUST00000127687</t>
  </si>
  <si>
    <t>ENSMUSG00000089951</t>
  </si>
  <si>
    <t>Zfp968-ps</t>
  </si>
  <si>
    <t>ENSMUST00000062945.12</t>
  </si>
  <si>
    <t>ENSMUST00000062945</t>
  </si>
  <si>
    <t>ENSMUSG00000044165</t>
  </si>
  <si>
    <t>Bcl2l15</t>
  </si>
  <si>
    <t>BCLl2-like 15</t>
  </si>
  <si>
    <t>ENSMUST00000135748.2</t>
  </si>
  <si>
    <t>ENSMUST00000135748</t>
  </si>
  <si>
    <t>ENSMUST00000023261.4</t>
  </si>
  <si>
    <t>ENSMUST00000023261</t>
  </si>
  <si>
    <t>ENSMUSG00000022596</t>
  </si>
  <si>
    <t>Slurp1</t>
  </si>
  <si>
    <t>secreted Ly6/Plaur domain containing 1</t>
  </si>
  <si>
    <t>ENSMUST00000113697.8</t>
  </si>
  <si>
    <t>ENSMUST00000113697</t>
  </si>
  <si>
    <t>ENSMUSG00000032366</t>
  </si>
  <si>
    <t>Tpm1</t>
  </si>
  <si>
    <t>tropomyosin 1, alpha</t>
  </si>
  <si>
    <t>ENSMUST00000103342.4</t>
  </si>
  <si>
    <t>ENSMUST00000103342</t>
  </si>
  <si>
    <t>ENSMUSG00000076541</t>
  </si>
  <si>
    <t>Igkv4-79</t>
  </si>
  <si>
    <t>ENSMUST00000223007.2</t>
  </si>
  <si>
    <t>ENSMUST00000223007</t>
  </si>
  <si>
    <t>ENSMUSG00000021458</t>
  </si>
  <si>
    <t>Aopep</t>
  </si>
  <si>
    <t>aminopeptidase O</t>
  </si>
  <si>
    <t>ENSMUST00000134898.2</t>
  </si>
  <si>
    <t>ENSMUST00000134898</t>
  </si>
  <si>
    <t>ENSMUST00000195619.2</t>
  </si>
  <si>
    <t>ENSMUST00000195619</t>
  </si>
  <si>
    <t>ENSMUSG00000076670</t>
  </si>
  <si>
    <t>Ighv3-5</t>
  </si>
  <si>
    <t>ENSMUST00000048685.13</t>
  </si>
  <si>
    <t>ENSMUST00000048685</t>
  </si>
  <si>
    <t>ENSMUST00000236675.2</t>
  </si>
  <si>
    <t>ENSMUST00000236675</t>
  </si>
  <si>
    <t>ENSMUST00000117167.2</t>
  </si>
  <si>
    <t>ENSMUST00000117167</t>
  </si>
  <si>
    <t>ENSMUST00000041649.8</t>
  </si>
  <si>
    <t>ENSMUST00000041649</t>
  </si>
  <si>
    <t>ENSMUSG00000045027</t>
  </si>
  <si>
    <t>Prss22</t>
  </si>
  <si>
    <t>protease, serine 22</t>
  </si>
  <si>
    <t>ENSMUST00000096400.10</t>
  </si>
  <si>
    <t>ENSMUST00000096400</t>
  </si>
  <si>
    <t>ENSMUSG00000068349</t>
  </si>
  <si>
    <t>Gml</t>
  </si>
  <si>
    <t>glycosylphosphatidylinositol anchored molecule like</t>
  </si>
  <si>
    <t>ENSMUST00000068063.4</t>
  </si>
  <si>
    <t>ENSMUST00000068063</t>
  </si>
  <si>
    <t>ENSMUSG00000078922</t>
  </si>
  <si>
    <t>Tgtp1</t>
  </si>
  <si>
    <t>T cell specific GTPase 1</t>
  </si>
  <si>
    <t>ENSMUST00000194159.2</t>
  </si>
  <si>
    <t>ENSMUST00000194159</t>
  </si>
  <si>
    <t>ENSMUSG00000094322</t>
  </si>
  <si>
    <t>Ighv9-4</t>
  </si>
  <si>
    <t>ENSMUST00000160929.8</t>
  </si>
  <si>
    <t>ENSMUST00000160929</t>
  </si>
  <si>
    <t>ENSMUSG00000016194</t>
  </si>
  <si>
    <t>Hsd11b1</t>
  </si>
  <si>
    <t>hydroxysteroid 11-beta dehydrogenase 1</t>
  </si>
  <si>
    <t>ENSMUST00000210746.2</t>
  </si>
  <si>
    <t>ENSMUST00000210746</t>
  </si>
  <si>
    <t>ENSMUSG00000031098</t>
  </si>
  <si>
    <t>Syt8</t>
  </si>
  <si>
    <t>synaptotagmin VIII</t>
  </si>
  <si>
    <t>ENSMUST00000041357.9</t>
  </si>
  <si>
    <t>ENSMUST00000041357</t>
  </si>
  <si>
    <t>ENSMUSG00000037095</t>
  </si>
  <si>
    <t>Lrg1</t>
  </si>
  <si>
    <t>leucine-rich alpha-2-glycoprotein 1</t>
  </si>
  <si>
    <t>ENSMUST00000125484.3</t>
  </si>
  <si>
    <t>ENSMUST00000125484</t>
  </si>
  <si>
    <t>ENSMUSG00000076671</t>
  </si>
  <si>
    <t>Ighv13-2</t>
  </si>
  <si>
    <t>ENSMUST00000173999.8</t>
  </si>
  <si>
    <t>ENSMUST00000173999</t>
  </si>
  <si>
    <t>ENSMUSG00000037470</t>
  </si>
  <si>
    <t>Uggt1</t>
  </si>
  <si>
    <t>UDP-glucose glycoprotein glucosyltransferase 1</t>
  </si>
  <si>
    <t>ENSMUST00000197525.2</t>
  </si>
  <si>
    <t>ENSMUST00000197525</t>
  </si>
  <si>
    <t>ENSMUSG00000094356</t>
  </si>
  <si>
    <t>Igkv8-28</t>
  </si>
  <si>
    <t>ENSMUST00000033956.7</t>
  </si>
  <si>
    <t>ENSMUST00000033956</t>
  </si>
  <si>
    <t>ENSMUSG00000031551</t>
  </si>
  <si>
    <t>Ido1</t>
  </si>
  <si>
    <t>indoleamine 2,3-dioxygenase 1</t>
  </si>
  <si>
    <t>inflammatory response</t>
  </si>
  <si>
    <t>The immediate defensive reaction (by vertebrate tissue) to infection or injury caused by chemical or physical agents. The process is characterized by local vasodilation, extravasation of plasma into intercellular spaces and accumulation of white blood cells and macrophages.</t>
  </si>
  <si>
    <t>ENSMUST00000103354.3</t>
  </si>
  <si>
    <t>ENSMUST00000103354</t>
  </si>
  <si>
    <t>ENSMUSG00000094006</t>
  </si>
  <si>
    <t>Igkv4-59</t>
  </si>
  <si>
    <t>ENSMUST00000202670.2</t>
  </si>
  <si>
    <t>ENSMUST00000202670</t>
  </si>
  <si>
    <t>ENSMUSG00000060681</t>
  </si>
  <si>
    <t>Slc9a6</t>
  </si>
  <si>
    <t>solute carrier family 9 (sodium/hydrogen exchanger), member 6</t>
  </si>
  <si>
    <t>ENSMUST00000149123.3</t>
  </si>
  <si>
    <t>ENSMUST00000149123</t>
  </si>
  <si>
    <t>ENSMUSG00000029569</t>
  </si>
  <si>
    <t>Tmem168</t>
  </si>
  <si>
    <t>transmembrane protein 168</t>
  </si>
  <si>
    <t>ENSMUST00000009530.5</t>
  </si>
  <si>
    <t>ENSMUST00000009530</t>
  </si>
  <si>
    <t>ENSMUSG00000001131</t>
  </si>
  <si>
    <t>Timp1</t>
  </si>
  <si>
    <t>tissue inhibitor of metalloproteinase 1</t>
  </si>
  <si>
    <t>ENSMUST00000006956.9</t>
  </si>
  <si>
    <t>ENSMUST00000006956</t>
  </si>
  <si>
    <t>ENSMUSG00000040026</t>
  </si>
  <si>
    <t>Saa3</t>
  </si>
  <si>
    <t>serum amyloid A 3</t>
  </si>
  <si>
    <t>ENSMUST00000200919.2</t>
  </si>
  <si>
    <t>ENSMUST00000200919</t>
  </si>
  <si>
    <t>ENSMUSG00000058427</t>
  </si>
  <si>
    <t>Cxcl2</t>
  </si>
  <si>
    <t>chemokine (C-X-C motif) ligand 2</t>
  </si>
  <si>
    <t>ENSMUST00000109611.8</t>
  </si>
  <si>
    <t>ENSMUST00000109611</t>
  </si>
  <si>
    <t>ENSMUST00000165980.2</t>
  </si>
  <si>
    <t>ENSMUST00000165980</t>
  </si>
  <si>
    <t>ENSMUSG00000017002</t>
  </si>
  <si>
    <t>Slpi</t>
  </si>
  <si>
    <t>secretory leukocyte peptidase inhibitor</t>
  </si>
  <si>
    <t>ENSMUST00000051272.8</t>
  </si>
  <si>
    <t>ENSMUST00000051272</t>
  </si>
  <si>
    <t>ENSMUSG00000042845</t>
  </si>
  <si>
    <t>Wfdc12</t>
  </si>
  <si>
    <t>WAP four-disulfide core domain 12</t>
  </si>
  <si>
    <t>ENSMUST00000119467.2</t>
  </si>
  <si>
    <t>ENSMUST00000119467</t>
  </si>
  <si>
    <t>ENSMUSG00000082292</t>
  </si>
  <si>
    <t>Gm12250</t>
  </si>
  <si>
    <t>ENSMUST00000233392.2</t>
  </si>
  <si>
    <t>ENSMUST00000233392</t>
  </si>
  <si>
    <t>ENSMUSG00000024066</t>
  </si>
  <si>
    <t>Xdh</t>
  </si>
  <si>
    <t>xanthine dehydrogenase</t>
  </si>
  <si>
    <t>iron ion binding</t>
  </si>
  <si>
    <t>Binding to an iron (Fe) ion.</t>
  </si>
  <si>
    <t>ENSMUST00000207879.2</t>
  </si>
  <si>
    <t>ENSMUST00000207879</t>
  </si>
  <si>
    <t>ENSMUSG00000003435</t>
  </si>
  <si>
    <t>Supt5</t>
  </si>
  <si>
    <t>suppressor of Ty 5, DSIF elongation factor subunit</t>
  </si>
  <si>
    <t>ENSMUST00000130394.8</t>
  </si>
  <si>
    <t>ENSMUST00000130394</t>
  </si>
  <si>
    <t>ENSMUSG00000041329</t>
  </si>
  <si>
    <t>Atp1b2</t>
  </si>
  <si>
    <t>ATPase, Na+/K+ transporting, beta 2 polypeptide</t>
  </si>
  <si>
    <t>ENSMUST00000065666.6</t>
  </si>
  <si>
    <t>ENSMUST00000065666</t>
  </si>
  <si>
    <t>ENSMUSG00000022651</t>
  </si>
  <si>
    <t>Retnlg</t>
  </si>
  <si>
    <t>resistin like gamma</t>
  </si>
  <si>
    <t>ENSMUST00000018610.7</t>
  </si>
  <si>
    <t>ENSMUST00000018610</t>
  </si>
  <si>
    <t>ENSMUSG00000020826</t>
  </si>
  <si>
    <t>Nos2</t>
  </si>
  <si>
    <t>nitric oxide synthase 2, inducible</t>
  </si>
  <si>
    <t>cellular response to lipopolysaccharide</t>
  </si>
  <si>
    <t>Any process that results in a change in state or activity of a cell (in terms of movement, secretion, enzyme production, gene expression, etc.) as a result of a lipopolysaccharide stimulus; lipopolysaccharide is a major component of the cell wall of gram-negative bacteria.</t>
  </si>
  <si>
    <t>ENSMUST00000066912.13</t>
  </si>
  <si>
    <t>ENSMUST00000066912</t>
  </si>
  <si>
    <t>ENSMUSG00000054072</t>
  </si>
  <si>
    <t>Iigp1</t>
  </si>
  <si>
    <t>interferon inducible GTPase 1</t>
  </si>
  <si>
    <t>ENSMUST00000237698.2</t>
  </si>
  <si>
    <t>ENSMUST00000237698</t>
  </si>
  <si>
    <t>ENSMUST00000050623.11</t>
  </si>
  <si>
    <t>ENSMUST00000050623</t>
  </si>
  <si>
    <t>ENSMUSG00000074677</t>
  </si>
  <si>
    <t>Sirpb1c</t>
  </si>
  <si>
    <t>signal-regulatory protein beta 1C</t>
  </si>
  <si>
    <t>ENSMUST00000232971.2</t>
  </si>
  <si>
    <t>ENSMUST00000232971</t>
  </si>
  <si>
    <t>ENSMUSG00000067150</t>
  </si>
  <si>
    <t>Xpo5</t>
  </si>
  <si>
    <t>exportin 5</t>
  </si>
  <si>
    <t>ENSMUST00000153971.2</t>
  </si>
  <si>
    <t>ENSMUST00000153971</t>
  </si>
  <si>
    <t>ENSMUSG00000018171</t>
  </si>
  <si>
    <t>Vmp1</t>
  </si>
  <si>
    <t>vacuole membrane protein 1</t>
  </si>
  <si>
    <t>ENSMUST00000030339.13</t>
  </si>
  <si>
    <t>ENSMUST00000030339</t>
  </si>
  <si>
    <t>ENSMUSG00000028602</t>
  </si>
  <si>
    <t>Tnfrsf8</t>
  </si>
  <si>
    <t>tumor necrosis factor receptor superfamily, member 8</t>
  </si>
  <si>
    <t>ENSMUST00000113093.5</t>
  </si>
  <si>
    <t>ENSMUST00000113093</t>
  </si>
  <si>
    <t>ENSMUSG00000029417</t>
  </si>
  <si>
    <t>Cxcl9</t>
  </si>
  <si>
    <t>chemokine (C-X-C motif) ligand 9</t>
  </si>
  <si>
    <t>ENSMUST00000155705.8</t>
  </si>
  <si>
    <t>ENSMUST00000155705</t>
  </si>
  <si>
    <t>ENSMUSG00000056737</t>
  </si>
  <si>
    <t>Capg</t>
  </si>
  <si>
    <t>capping protein (actin filament), gelsolin-like</t>
  </si>
  <si>
    <t>ENSMUST00000133393.8</t>
  </si>
  <si>
    <t>ENSMUST00000133393</t>
  </si>
  <si>
    <t>ENSMUSG00000038545</t>
  </si>
  <si>
    <t>Cul7</t>
  </si>
  <si>
    <t>cullin 7</t>
  </si>
  <si>
    <t>protein ubiquitination</t>
  </si>
  <si>
    <t>The process in which one or more ubiquitin groups are added to a protein.</t>
  </si>
  <si>
    <t>ENSMUST00000047889.13</t>
  </si>
  <si>
    <t>ENSMUST00000047889</t>
  </si>
  <si>
    <t>ENSMUST00000050011.10</t>
  </si>
  <si>
    <t>ENSMUST00000050011</t>
  </si>
  <si>
    <t>ENSMUSG00000079362</t>
  </si>
  <si>
    <t>Gm43302</t>
  </si>
  <si>
    <t>defense response to bacterium</t>
  </si>
  <si>
    <t>Reactions triggered in response to the presence of a bacterium that act to protect the cell or organism.</t>
  </si>
  <si>
    <t>ENSMUST00000053734.6</t>
  </si>
  <si>
    <t>ENSMUST00000053734</t>
  </si>
  <si>
    <t>ENSMUSG00000068452</t>
  </si>
  <si>
    <t>Duox2</t>
  </si>
  <si>
    <t>dual oxidase 2</t>
  </si>
  <si>
    <t>multicellular organism growth</t>
  </si>
  <si>
    <t>The increase in size or mass of an entire multicellular organism, as opposed to cell growth.</t>
  </si>
  <si>
    <t>ENSMUST00000161410.8</t>
  </si>
  <si>
    <t>ENSMUST00000161410</t>
  </si>
  <si>
    <t>ENSMUSG00000021266</t>
  </si>
  <si>
    <t>Wars</t>
  </si>
  <si>
    <t>tryptophanyl-tRNA synthetase</t>
  </si>
  <si>
    <t>ENSMUST00000206246.2</t>
  </si>
  <si>
    <t>ENSMUST00000206246</t>
  </si>
  <si>
    <t>ENSMUSG00000030519</t>
  </si>
  <si>
    <t>Apba2</t>
  </si>
  <si>
    <t>amyloid beta (A4) precursor protein-binding, family A, member 2</t>
  </si>
  <si>
    <t>chemical synaptic transmission</t>
  </si>
  <si>
    <t>The vesicular release of classical neurotransmitter molecules from a presynapse, across a chemical synapse, the subsequent activation of neurotransmitter receptors at the postsynapse of a target cell (neuron, muscle, or secretory cell) and the effects of this activation on the postsynaptic membrane potential and ionic composition of the postsynaptic cytosol. This process encompasses both spontaneous and evoked release of neurotransmitter and all parts of synaptic vesicle exocytosis. Evoked transmission starts with the arrival of an action potential at the presynapse.</t>
  </si>
  <si>
    <t>ENSMUST00000161233.8</t>
  </si>
  <si>
    <t>ENSMUST00000161233</t>
  </si>
  <si>
    <t>ENSMUSG00000037720</t>
  </si>
  <si>
    <t>Tmem33</t>
  </si>
  <si>
    <t>transmembrane protein 33</t>
  </si>
  <si>
    <t>ENSMUST00000091184.9</t>
  </si>
  <si>
    <t>ENSMUST00000091184</t>
  </si>
  <si>
    <t>ENSMUSG00000069041</t>
  </si>
  <si>
    <t>Slc25a31</t>
  </si>
  <si>
    <t>solute carrier family 25 (mitochondrial carrier; adenine nucleotide translocator), member 31</t>
  </si>
  <si>
    <t>ENSMUST00000183629.2</t>
  </si>
  <si>
    <t>ENSMUST00000183629</t>
  </si>
  <si>
    <t>ENSMUSG00000098934</t>
  </si>
  <si>
    <t>Gvin-ps4</t>
  </si>
  <si>
    <t>ENSMUST00000176332.2</t>
  </si>
  <si>
    <t>ENSMUST00000176332</t>
  </si>
  <si>
    <t>ENSMUSG00000090231</t>
  </si>
  <si>
    <t>Cfb</t>
  </si>
  <si>
    <t>complement factor B</t>
  </si>
  <si>
    <t>ENSMUST00000175995.8</t>
  </si>
  <si>
    <t>ENSMUST00000175995</t>
  </si>
  <si>
    <t>ENSMUSG00000030142</t>
  </si>
  <si>
    <t>Clec4e</t>
  </si>
  <si>
    <t>C-type lectin domain family 4, member e</t>
  </si>
  <si>
    <t>ENSMUST00000109367.10</t>
  </si>
  <si>
    <t>ENSMUST00000109367</t>
  </si>
  <si>
    <t>mRNA binding</t>
  </si>
  <si>
    <t>Binding to messenger RNA (mRNA), an intermediate molecule between DNA and protein. mRNA includes UTR and coding sequences, but does not contain introns.</t>
  </si>
  <si>
    <t>ENSMUST00000029936.5</t>
  </si>
  <si>
    <t>ENSMUST00000029936</t>
  </si>
  <si>
    <t>ENSMUSG00000040264</t>
  </si>
  <si>
    <t>Gbp2b</t>
  </si>
  <si>
    <t>guanylate binding protein 2b</t>
  </si>
  <si>
    <t>cytoplasmic vesicle</t>
  </si>
  <si>
    <t>A vesicle found in the cytoplasm of a cell.</t>
  </si>
  <si>
    <t>ENSMUST00000103492.2</t>
  </si>
  <si>
    <t>ENSMUST00000103492</t>
  </si>
  <si>
    <t>ENSMUSG00000095981</t>
  </si>
  <si>
    <t>Ighv10-1</t>
  </si>
  <si>
    <t>ENSMUST00000165774.8</t>
  </si>
  <si>
    <t>ENSMUST00000165774</t>
  </si>
  <si>
    <t>ENSMUSG00000028270</t>
  </si>
  <si>
    <t>Gbp2</t>
  </si>
  <si>
    <t>guanylate binding protein 2</t>
  </si>
  <si>
    <t>ENSMUST00000196599.2</t>
  </si>
  <si>
    <t>ENSMUST00000196599</t>
  </si>
  <si>
    <t>ENSMUSG00000096594</t>
  </si>
  <si>
    <t>Igkv8-19</t>
  </si>
  <si>
    <t>ENSMUST00000219299.2</t>
  </si>
  <si>
    <t>ENSMUST00000219299</t>
  </si>
  <si>
    <t>ENSMUSG00000021065</t>
  </si>
  <si>
    <t>Fut8</t>
  </si>
  <si>
    <t>fucosyltransferase 8</t>
  </si>
  <si>
    <t>ENSMUST00000103316.2</t>
  </si>
  <si>
    <t>ENSMUST00000103316</t>
  </si>
  <si>
    <t>ENSMUSG00000094872</t>
  </si>
  <si>
    <t>Igkv9-120</t>
  </si>
  <si>
    <t>ENSMUST00000050785.14</t>
  </si>
  <si>
    <t>ENSMUST00000050785</t>
  </si>
  <si>
    <t>ENSMUSG00000026822</t>
  </si>
  <si>
    <t>Lcn2</t>
  </si>
  <si>
    <t>lipocalin 2</t>
  </si>
  <si>
    <t>ENSMUST00000103496.4</t>
  </si>
  <si>
    <t>ENSMUST00000103496</t>
  </si>
  <si>
    <t>ENSMUSG00000095200</t>
  </si>
  <si>
    <t>Ighv1-7</t>
  </si>
  <si>
    <t>ENSMUST00000199933.5</t>
  </si>
  <si>
    <t>ENSMUST00000199933</t>
  </si>
  <si>
    <t>ENSMUSG00000094502</t>
  </si>
  <si>
    <t>Ighv1-69</t>
  </si>
  <si>
    <t>ENSMUST00000035266.11</t>
  </si>
  <si>
    <t>ENSMUST00000035266</t>
  </si>
  <si>
    <t>ENSMUST00000031549.6</t>
  </si>
  <si>
    <t>ENSMUST00000031549</t>
  </si>
  <si>
    <t>ENSMUSG00000073555</t>
  </si>
  <si>
    <t>Gm4951</t>
  </si>
  <si>
    <t>predicted gene 4951</t>
  </si>
  <si>
    <t>cellular response to interferon-beta</t>
  </si>
  <si>
    <t>Any process that results in a change in state or activity of a cell (in terms of movement, secretion, enzyme production, gene expression, etc.) as a result of an interferon-beta stimulus. Interferon-beta is a type I interferon.</t>
  </si>
  <si>
    <t>ENSMUST00000103751.3</t>
  </si>
  <si>
    <t>ENSMUST00000103751</t>
  </si>
  <si>
    <t>ENSMUSG00000076939</t>
  </si>
  <si>
    <t>Iglv3</t>
  </si>
  <si>
    <t>ENSMUST00000115342.10</t>
  </si>
  <si>
    <t>ENSMUST00000115342</t>
  </si>
  <si>
    <t>ENSMUST00000164960.4</t>
  </si>
  <si>
    <t>ENSMUST00000164960</t>
  </si>
  <si>
    <t>ENSMUSG00000030134</t>
  </si>
  <si>
    <t>Rasgef1a</t>
  </si>
  <si>
    <t>RasGEF domain family, member 1A</t>
  </si>
  <si>
    <t>cell migration</t>
  </si>
  <si>
    <t>The controlled self-propelled movement of a cell from one site to a destination guided by molecular cues. Cell migration is a central process in the development and maintenance of multicellular organisms.</t>
  </si>
  <si>
    <t>ENSMUST00000038099.6</t>
  </si>
  <si>
    <t>ENSMUST00000038099</t>
  </si>
  <si>
    <t>ENSMUSG00000038037</t>
  </si>
  <si>
    <t>Socs1</t>
  </si>
  <si>
    <t>suppressor of cytokine signaling 1</t>
  </si>
  <si>
    <t>ENSMUST00000029421.6</t>
  </si>
  <si>
    <t>ENSMUST00000029421</t>
  </si>
  <si>
    <t>ENSMUSG00000027832</t>
  </si>
  <si>
    <t>Ptx3</t>
  </si>
  <si>
    <t>pentraxin related gene</t>
  </si>
  <si>
    <t>ENSMUST00000145315.2</t>
  </si>
  <si>
    <t>ENSMUST00000145315</t>
  </si>
  <si>
    <t>ENSMUSG00000020315</t>
  </si>
  <si>
    <t>Sptbn1</t>
  </si>
  <si>
    <t>spectrin beta, non-erythrocytic 1</t>
  </si>
  <si>
    <t>ENSMUST00000030673.7</t>
  </si>
  <si>
    <t>ENSMUST00000030673</t>
  </si>
  <si>
    <t>ENSMUSG00000028859</t>
  </si>
  <si>
    <t>Csf3r</t>
  </si>
  <si>
    <t>colony stimulating factor 3 receptor (granulocyte)</t>
  </si>
  <si>
    <t>ENSMUST00000029935.14</t>
  </si>
  <si>
    <t>ENSMUST00000029935</t>
  </si>
  <si>
    <t>ENSMUSG00000028268</t>
  </si>
  <si>
    <t>Gbp3</t>
  </si>
  <si>
    <t>guanylate binding protein 3</t>
  </si>
  <si>
    <t>ENSMUST00000027243.13</t>
  </si>
  <si>
    <t>ENSMUST00000027243</t>
  </si>
  <si>
    <t>ENSMUSG00000026073</t>
  </si>
  <si>
    <t>Il1r2</t>
  </si>
  <si>
    <t>interleukin 1 receptor, type II</t>
  </si>
  <si>
    <t>ENSMUST00000032240.4</t>
  </si>
  <si>
    <t>ENSMUST00000032240</t>
  </si>
  <si>
    <t>ENSMUSG00000030144</t>
  </si>
  <si>
    <t>Clec4d</t>
  </si>
  <si>
    <t>C-type lectin domain family 4, member d</t>
  </si>
  <si>
    <t>ENSMUST00000028838.5</t>
  </si>
  <si>
    <t>ENSMUST00000028838</t>
  </si>
  <si>
    <t>ENSMUSG00000027360</t>
  </si>
  <si>
    <t>Hdc</t>
  </si>
  <si>
    <t>histidine decarboxylase</t>
  </si>
  <si>
    <t>ENSMUST00000197515.2</t>
  </si>
  <si>
    <t>ENSMUST00000197515</t>
  </si>
  <si>
    <t>ENSMUSG00000076514</t>
  </si>
  <si>
    <t>Igkv17-121</t>
  </si>
  <si>
    <t>ENSMUST00000203412.2</t>
  </si>
  <si>
    <t>ENSMUST00000203412</t>
  </si>
  <si>
    <t>ENSMUSG00000040328</t>
  </si>
  <si>
    <t>Olfr56</t>
  </si>
  <si>
    <t>olfactory receptor 56</t>
  </si>
  <si>
    <t>ENSMUST00000127183.8</t>
  </si>
  <si>
    <t>ENSMUST00000127183</t>
  </si>
  <si>
    <t>ENSMUSG00000041193</t>
  </si>
  <si>
    <t>Pla2g5</t>
  </si>
  <si>
    <t>phospholipase A2, group V</t>
  </si>
  <si>
    <t>ENSMUST00000230393.2</t>
  </si>
  <si>
    <t>ENSMUST00000230393</t>
  </si>
  <si>
    <t>ENSMUSG00000036606</t>
  </si>
  <si>
    <t>Plxnb2</t>
  </si>
  <si>
    <t>plexin B2</t>
  </si>
  <si>
    <t>ENSMUST00000194367.6</t>
  </si>
  <si>
    <t>ENSMUST00000194367</t>
  </si>
  <si>
    <t>ENSMUSG00000078780</t>
  </si>
  <si>
    <t>Gm5150</t>
  </si>
  <si>
    <t>predicted gene 5150</t>
  </si>
  <si>
    <t>ENSMUST00000040404.8</t>
  </si>
  <si>
    <t>ENSMUST00000040404</t>
  </si>
  <si>
    <t>ENSMUSG00000034634</t>
  </si>
  <si>
    <t>Ly6d</t>
  </si>
  <si>
    <t>lymphocyte antigen 6 complex, locus D</t>
  </si>
  <si>
    <t>ENSMUST00000141185.8</t>
  </si>
  <si>
    <t>ENSMUST00000141185</t>
  </si>
  <si>
    <t>ENSMUSG00000038775</t>
  </si>
  <si>
    <t>Vill</t>
  </si>
  <si>
    <t>villin-like</t>
  </si>
  <si>
    <t>ENSMUST00000193893.6</t>
  </si>
  <si>
    <t>ENSMUST00000193893</t>
  </si>
  <si>
    <t>ENSMUSG00000094694</t>
  </si>
  <si>
    <t>Ighv1-9</t>
  </si>
  <si>
    <t>ENSMUST00000218704.2</t>
  </si>
  <si>
    <t>ENSMUST00000218704</t>
  </si>
  <si>
    <t>ENSMUSG00000112023</t>
  </si>
  <si>
    <t>Lilrb4b</t>
  </si>
  <si>
    <t>leukocyte immunoglobulin-like receptor, subfamily B, member 4B</t>
  </si>
  <si>
    <t>ENSMUST00000094134.5</t>
  </si>
  <si>
    <t>ENSMUST00000094134</t>
  </si>
  <si>
    <t>ENSMUSG00000070427</t>
  </si>
  <si>
    <t>Il18bp</t>
  </si>
  <si>
    <t>interleukin 18 binding protein</t>
  </si>
  <si>
    <t>ENSMUST00000122845.8</t>
  </si>
  <si>
    <t>ENSMUST00000122845</t>
  </si>
  <si>
    <t>ENSMUSG00000026553</t>
  </si>
  <si>
    <t>Copa</t>
  </si>
  <si>
    <t>coatomer protein complex subunit alpha</t>
  </si>
  <si>
    <t>ENSMUST00000238946.2</t>
  </si>
  <si>
    <t>ENSMUST00000238946</t>
  </si>
  <si>
    <t>ENSMUSG00000024411</t>
  </si>
  <si>
    <t>Aqp4</t>
  </si>
  <si>
    <t>aquaporin 4</t>
  </si>
  <si>
    <t>ENSMUST00000114281.8</t>
  </si>
  <si>
    <t>ENSMUST00000114281</t>
  </si>
  <si>
    <t>ENSMUSG00000029101</t>
  </si>
  <si>
    <t>Rgs12</t>
  </si>
  <si>
    <t>regulator of G-protein signaling 12</t>
  </si>
  <si>
    <t>ENSMUST00000103386.3</t>
  </si>
  <si>
    <t>ENSMUST00000103386</t>
  </si>
  <si>
    <t>ENSMUSG00000095630</t>
  </si>
  <si>
    <t>Igkv6-23</t>
  </si>
  <si>
    <t>ENSMUST00000065588.7</t>
  </si>
  <si>
    <t>ENSMUST00000065588</t>
  </si>
  <si>
    <t>ENSMUSG00000105096</t>
  </si>
  <si>
    <t>Gbp10</t>
  </si>
  <si>
    <t>guanylate-binding protein 10</t>
  </si>
  <si>
    <t>ENSMUST00000188845.7</t>
  </si>
  <si>
    <t>ENSMUST00000188845</t>
  </si>
  <si>
    <t>ENSMUSG00000079018</t>
  </si>
  <si>
    <t>Ly6c1</t>
  </si>
  <si>
    <t>lymphocyte antigen 6 complex, locus C1</t>
  </si>
  <si>
    <t>ENSMUST00000188119.2</t>
  </si>
  <si>
    <t>ENSMUST00000188119</t>
  </si>
  <si>
    <t>ENSMUSG00000038252</t>
  </si>
  <si>
    <t>Ncapd2</t>
  </si>
  <si>
    <t>non-SMC condensin I complex, subunit D2</t>
  </si>
  <si>
    <t>ENSMUST00000073997.6</t>
  </si>
  <si>
    <t>ENSMUST00000073997</t>
  </si>
  <si>
    <t>ENSMUSG00000063388</t>
  </si>
  <si>
    <t>BC023105</t>
  </si>
  <si>
    <t>ENSMUST00000090260.6</t>
  </si>
  <si>
    <t>ENSMUST00000090260</t>
  </si>
  <si>
    <t>ENSMUSG00000068606</t>
  </si>
  <si>
    <t>Gm4841</t>
  </si>
  <si>
    <t>predicted gene 4841</t>
  </si>
  <si>
    <t>ENSMUST00000189457.2</t>
  </si>
  <si>
    <t>ENSMUST00000189457</t>
  </si>
  <si>
    <t>ENSMUSG00000101972</t>
  </si>
  <si>
    <t>H3c11</t>
  </si>
  <si>
    <t>H3 clustered histone 11</t>
  </si>
  <si>
    <t>ENSMUST00000196768.2</t>
  </si>
  <si>
    <t>ENSMUST00000196768</t>
  </si>
  <si>
    <t>ENSMUSG00000096632</t>
  </si>
  <si>
    <t>Igkv9-124</t>
  </si>
  <si>
    <t>ENSMUST00000028881.14</t>
  </si>
  <si>
    <t>ENSMUST00000028881</t>
  </si>
  <si>
    <t>ENSMUSG00000027398</t>
  </si>
  <si>
    <t>Il1b</t>
  </si>
  <si>
    <t>interleukin 1 beta</t>
  </si>
  <si>
    <t>negative regulation of gene expression</t>
  </si>
  <si>
    <t>Any process that decreas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t>
  </si>
  <si>
    <t>ENSMUST00000046745.7</t>
  </si>
  <si>
    <t>ENSMUST00000046745</t>
  </si>
  <si>
    <t>ENSMUSG00000078921</t>
  </si>
  <si>
    <t>Tgtp2</t>
  </si>
  <si>
    <t>T cell specific GTPase 2</t>
  </si>
  <si>
    <t>ENSMUST00000065543.8</t>
  </si>
  <si>
    <t>ENSMUST00000065543</t>
  </si>
  <si>
    <t>ENSMUSG00000029154</t>
  </si>
  <si>
    <t>Cwh43</t>
  </si>
  <si>
    <t>cell wall biogenesis 43 C-terminal homolog</t>
  </si>
  <si>
    <t>ENSMUST00000114496.3</t>
  </si>
  <si>
    <t>ENSMUST00000114496</t>
  </si>
  <si>
    <t>ENSMUSG00000055447</t>
  </si>
  <si>
    <t>Cd47</t>
  </si>
  <si>
    <t>CD47 antigen (Rh-related antigen, integrin-associated signal transducer)</t>
  </si>
  <si>
    <t>ENSMUST00000206569.2</t>
  </si>
  <si>
    <t>ENSMUST00000206569</t>
  </si>
  <si>
    <t>ENSMUSG00000030413</t>
  </si>
  <si>
    <t>Pglyrp1</t>
  </si>
  <si>
    <t>peptidoglycan recognition protein 1</t>
  </si>
  <si>
    <t>ENSMUST00000103541.3</t>
  </si>
  <si>
    <t>ENSMUST00000103541</t>
  </si>
  <si>
    <t>ENSMUSG00000096074</t>
  </si>
  <si>
    <t>Ighv1-72</t>
  </si>
  <si>
    <t>ENSMUST00000186832.2</t>
  </si>
  <si>
    <t>ENSMUST00000186832</t>
  </si>
  <si>
    <t>ENSMUSG00000026166</t>
  </si>
  <si>
    <t>Ccl20</t>
  </si>
  <si>
    <t>chemokine (C-C motif) ligand 20</t>
  </si>
  <si>
    <t>ENSMUST00000171470.8</t>
  </si>
  <si>
    <t>ENSMUST00000171470</t>
  </si>
  <si>
    <t>ENSMUSG00000024529</t>
  </si>
  <si>
    <t>Lox</t>
  </si>
  <si>
    <t>lysyl oxidase</t>
  </si>
  <si>
    <t>lung development</t>
  </si>
  <si>
    <t>The process whose specific outcome is the progression of the lung over time, from its formation to the mature structure. In all air-breathing vertebrates the lungs are developed from the ventral wall of the oesophagus as a pouch which divides into two sacs. In amphibians and many reptiles the lungs retain very nearly this primitive sac-like character, but in the higher forms the connection with the esophagus becomes elongated into the windpipe and the inner walls of the sacs become more and more divided, until, in the mammals, the air spaces become minutely divided into tubes ending in small air cells, in the walls of which the blood circulates in a fine network of capillaries. In mammals the lungs are more or less divided into lobes, and each lung occupies a separate cavity in the thorax.</t>
  </si>
  <si>
    <t>ENSMUST00000034497.8</t>
  </si>
  <si>
    <t>ENSMUST00000034497</t>
  </si>
  <si>
    <t>ENSMUSG00000043613</t>
  </si>
  <si>
    <t>Mmp3</t>
  </si>
  <si>
    <t>matrix metallopeptidase 3</t>
  </si>
  <si>
    <t>zinc ion binding</t>
  </si>
  <si>
    <t>Binding to a zinc ion (Zn).</t>
  </si>
  <si>
    <t>ENSMUST00000206636.2</t>
  </si>
  <si>
    <t>ENSMUST00000206636</t>
  </si>
  <si>
    <t>ENSMUSG00000046223</t>
  </si>
  <si>
    <t>Plaur</t>
  </si>
  <si>
    <t>plasminogen activator, urokinase receptor</t>
  </si>
  <si>
    <t>ENSMUST00000199758.5</t>
  </si>
  <si>
    <t>ENSMUST00000199758</t>
  </si>
  <si>
    <t>ENSMUSG00000032478</t>
  </si>
  <si>
    <t>Nme6</t>
  </si>
  <si>
    <t>NME/NM23 nucleoside diphosphate kinase 6</t>
  </si>
  <si>
    <t>nucleoside diphosphate kinase activity</t>
  </si>
  <si>
    <t>Catalysis of the reaction: ATP + nucleoside diphosphate = ADP + nucleoside triphosphate.</t>
  </si>
  <si>
    <t>ENSMUST00000142735.8</t>
  </si>
  <si>
    <t>ENSMUST00000142735</t>
  </si>
  <si>
    <t>ENSMUSG00000028936</t>
  </si>
  <si>
    <t>Rpl22</t>
  </si>
  <si>
    <t>ribosomal protein L22</t>
  </si>
  <si>
    <t>ENSMUST00000189068.7</t>
  </si>
  <si>
    <t>ENSMUST00000189068</t>
  </si>
  <si>
    <t>ENSMUSG00000075602</t>
  </si>
  <si>
    <t>Ly6a</t>
  </si>
  <si>
    <t>lymphocyte antigen 6 complex, locus A</t>
  </si>
  <si>
    <t>ENSMUST00000216863.2</t>
  </si>
  <si>
    <t>ENSMUST00000216863</t>
  </si>
  <si>
    <t>ENSMUST00000055502.5</t>
  </si>
  <si>
    <t>ENSMUST00000055502</t>
  </si>
  <si>
    <t>ENSMUSG00000047564</t>
  </si>
  <si>
    <t>Krtap3-1</t>
  </si>
  <si>
    <t>keratin associated protein 3-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2"/>
      <color theme="1"/>
      <name val="Calibri"/>
      <family val="2"/>
      <scheme val="minor"/>
    </font>
    <font>
      <b/>
      <sz val="12"/>
      <color rgb="FFFF0000"/>
      <name val="Times New Roman"/>
      <family val="1"/>
    </font>
    <font>
      <b/>
      <i/>
      <sz val="12"/>
      <color rgb="FFFF0000"/>
      <name val="Times New Roman"/>
      <family val="1"/>
    </font>
    <font>
      <sz val="12"/>
      <color theme="1"/>
      <name val="Times New Roman"/>
      <family val="1"/>
    </font>
    <font>
      <i/>
      <sz val="12"/>
      <color theme="1"/>
      <name val="Times New Roman"/>
      <family val="1"/>
    </font>
    <font>
      <b/>
      <sz val="10"/>
      <color theme="1"/>
      <name val="Times New Roman"/>
      <family val="1"/>
    </font>
    <font>
      <b/>
      <i/>
      <sz val="10"/>
      <color theme="1"/>
      <name val="Times New Roman"/>
      <family val="1"/>
    </font>
    <font>
      <b/>
      <sz val="12"/>
      <color theme="9"/>
      <name val="Times New Roman"/>
      <family val="1"/>
    </font>
    <font>
      <b/>
      <i/>
      <sz val="12"/>
      <color theme="9"/>
      <name val="Times New Roman"/>
      <family val="1"/>
    </font>
    <font>
      <sz val="12"/>
      <color theme="9"/>
      <name val="Times New Roman"/>
      <family val="1"/>
    </font>
    <font>
      <i/>
      <sz val="12"/>
      <color theme="9"/>
      <name val="Times New Roman"/>
      <family val="1"/>
    </font>
    <font>
      <b/>
      <sz val="10"/>
      <name val="Times New Roman"/>
      <family val="1"/>
    </font>
    <font>
      <b/>
      <i/>
      <sz val="10"/>
      <name val="Times New Roman"/>
      <family val="1"/>
    </font>
  </fonts>
  <fills count="3">
    <fill>
      <patternFill patternType="none"/>
    </fill>
    <fill>
      <patternFill patternType="gray125"/>
    </fill>
    <fill>
      <patternFill patternType="solid">
        <fgColor rgb="FFFFFF00"/>
        <bgColor indexed="64"/>
      </patternFill>
    </fill>
  </fills>
  <borders count="2">
    <border>
      <left/>
      <right/>
      <top/>
      <bottom/>
      <diagonal/>
    </border>
    <border>
      <left/>
      <right/>
      <top style="thin">
        <color indexed="64"/>
      </top>
      <bottom style="double">
        <color indexed="64"/>
      </bottom>
      <diagonal/>
    </border>
  </borders>
  <cellStyleXfs count="1">
    <xf numFmtId="0" fontId="0" fillId="0" borderId="0"/>
  </cellStyleXfs>
  <cellXfs count="12">
    <xf numFmtId="0" fontId="0" fillId="0" borderId="0" xfId="0"/>
    <xf numFmtId="0" fontId="1" fillId="0" borderId="0" xfId="0" applyFont="1"/>
    <xf numFmtId="0" fontId="3" fillId="0" borderId="0" xfId="0" applyFont="1"/>
    <xf numFmtId="0" fontId="4" fillId="0" borderId="0" xfId="0" applyFont="1"/>
    <xf numFmtId="0" fontId="5" fillId="0" borderId="1" xfId="0" applyFont="1" applyBorder="1"/>
    <xf numFmtId="0" fontId="6" fillId="0" borderId="1" xfId="0" applyFont="1" applyBorder="1"/>
    <xf numFmtId="0" fontId="0" fillId="2" borderId="0" xfId="0" applyFill="1"/>
    <xf numFmtId="0" fontId="7" fillId="0" borderId="0" xfId="0" applyFont="1"/>
    <xf numFmtId="0" fontId="9" fillId="0" borderId="0" xfId="0" applyFont="1"/>
    <xf numFmtId="0" fontId="10" fillId="0" borderId="0" xfId="0" applyFont="1"/>
    <xf numFmtId="0" fontId="11" fillId="0" borderId="1" xfId="0" applyFont="1" applyBorder="1"/>
    <xf numFmtId="0" fontId="12" fillId="0" borderId="1"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163974-FFFF-9041-852C-0EA8B1DFFAF2}">
  <dimension ref="A1:N405"/>
  <sheetViews>
    <sheetView tabSelected="1" workbookViewId="0">
      <pane xSplit="14" ySplit="2" topLeftCell="O335" activePane="bottomRight" state="frozen"/>
      <selection pane="topRight" activeCell="O1" sqref="O1"/>
      <selection pane="bottomLeft" activeCell="A3" sqref="A3"/>
      <selection pane="bottomRight" activeCell="O3" sqref="O3"/>
    </sheetView>
  </sheetViews>
  <sheetFormatPr baseColWidth="10" defaultRowHeight="16" x14ac:dyDescent="0.2"/>
  <sheetData>
    <row r="1" spans="1:14" s="2" customFormat="1" x14ac:dyDescent="0.2">
      <c r="A1" s="1" t="s">
        <v>0</v>
      </c>
      <c r="K1" s="3"/>
    </row>
    <row r="2" spans="1:14" s="2" customFormat="1" ht="17" thickBot="1" x14ac:dyDescent="0.25">
      <c r="A2" s="4" t="s">
        <v>1</v>
      </c>
      <c r="B2" s="4" t="s">
        <v>2</v>
      </c>
      <c r="C2" s="4" t="s">
        <v>3</v>
      </c>
      <c r="D2" s="4" t="s">
        <v>4</v>
      </c>
      <c r="E2" s="4" t="s">
        <v>5</v>
      </c>
      <c r="F2" s="4" t="s">
        <v>6</v>
      </c>
      <c r="G2" s="4" t="s">
        <v>7</v>
      </c>
      <c r="H2" s="4" t="s">
        <v>8</v>
      </c>
      <c r="I2" s="4" t="s">
        <v>9</v>
      </c>
      <c r="J2" s="4" t="s">
        <v>10</v>
      </c>
      <c r="K2" s="5" t="s">
        <v>11</v>
      </c>
      <c r="L2" s="4" t="s">
        <v>12</v>
      </c>
      <c r="M2" s="4" t="s">
        <v>13</v>
      </c>
      <c r="N2" s="4" t="s">
        <v>14</v>
      </c>
    </row>
    <row r="3" spans="1:14" ht="17" thickTop="1" x14ac:dyDescent="0.2">
      <c r="A3" t="s">
        <v>15</v>
      </c>
      <c r="B3">
        <v>58.575093435728498</v>
      </c>
      <c r="C3">
        <v>-2.7184324529710402</v>
      </c>
      <c r="D3">
        <f t="shared" ref="D3:D66" si="0">2^ABS(C3)</f>
        <v>6.5815731039973961</v>
      </c>
      <c r="E3">
        <v>0.93040708917452797</v>
      </c>
      <c r="F3">
        <v>-2.9217667025547698</v>
      </c>
      <c r="G3">
        <v>3.4805214187566698E-3</v>
      </c>
      <c r="H3">
        <v>4.1859207353748699E-2</v>
      </c>
      <c r="I3" t="s">
        <v>16</v>
      </c>
      <c r="J3" t="s">
        <v>17</v>
      </c>
      <c r="K3" t="s">
        <v>18</v>
      </c>
      <c r="L3" t="s">
        <v>19</v>
      </c>
      <c r="M3" t="s">
        <v>20</v>
      </c>
      <c r="N3" t="s">
        <v>21</v>
      </c>
    </row>
    <row r="4" spans="1:14" x14ac:dyDescent="0.2">
      <c r="A4" t="s">
        <v>22</v>
      </c>
      <c r="B4">
        <v>129.752286600763</v>
      </c>
      <c r="C4">
        <v>-2.7203445038907699</v>
      </c>
      <c r="D4">
        <f t="shared" si="0"/>
        <v>6.5903016609198604</v>
      </c>
      <c r="E4">
        <v>0.86349940137874803</v>
      </c>
      <c r="F4">
        <v>-3.1503721942912799</v>
      </c>
      <c r="G4">
        <v>1.6306258304847299E-3</v>
      </c>
      <c r="H4">
        <v>2.5093914171067901E-2</v>
      </c>
      <c r="I4" t="s">
        <v>23</v>
      </c>
      <c r="J4" t="s">
        <v>24</v>
      </c>
      <c r="K4" t="s">
        <v>25</v>
      </c>
      <c r="L4" t="s">
        <v>26</v>
      </c>
      <c r="M4" t="s">
        <v>27</v>
      </c>
      <c r="N4" t="s">
        <v>28</v>
      </c>
    </row>
    <row r="5" spans="1:14" x14ac:dyDescent="0.2">
      <c r="A5" t="s">
        <v>29</v>
      </c>
      <c r="B5">
        <v>84.756176940207496</v>
      </c>
      <c r="C5">
        <v>-2.7301915897811901</v>
      </c>
      <c r="D5">
        <f t="shared" si="0"/>
        <v>6.6354374935535603</v>
      </c>
      <c r="E5">
        <v>0.66996270827334203</v>
      </c>
      <c r="F5">
        <v>-4.0751396399622903</v>
      </c>
      <c r="G5">
        <v>4.59867437845946E-5</v>
      </c>
      <c r="H5">
        <v>2.2079264871819001E-3</v>
      </c>
      <c r="I5" t="s">
        <v>30</v>
      </c>
      <c r="J5" t="s">
        <v>31</v>
      </c>
      <c r="K5" t="s">
        <v>32</v>
      </c>
      <c r="L5" t="s">
        <v>33</v>
      </c>
      <c r="M5" t="s">
        <v>34</v>
      </c>
      <c r="N5" t="s">
        <v>35</v>
      </c>
    </row>
    <row r="6" spans="1:14" x14ac:dyDescent="0.2">
      <c r="A6" t="s">
        <v>36</v>
      </c>
      <c r="B6">
        <v>288.08062688596198</v>
      </c>
      <c r="C6">
        <v>-2.7501876660841802</v>
      </c>
      <c r="D6">
        <f t="shared" si="0"/>
        <v>6.7280464508532383</v>
      </c>
      <c r="E6">
        <v>0.60759156056712105</v>
      </c>
      <c r="F6">
        <v>-4.5263756848715602</v>
      </c>
      <c r="G6">
        <v>6.0003869910477804E-6</v>
      </c>
      <c r="H6">
        <v>5.1937306502442503E-4</v>
      </c>
      <c r="I6" t="s">
        <v>37</v>
      </c>
      <c r="J6" t="s">
        <v>38</v>
      </c>
      <c r="K6" t="s">
        <v>39</v>
      </c>
      <c r="L6" t="s">
        <v>40</v>
      </c>
    </row>
    <row r="7" spans="1:14" x14ac:dyDescent="0.2">
      <c r="A7" t="s">
        <v>41</v>
      </c>
      <c r="B7">
        <v>32.908875386147798</v>
      </c>
      <c r="C7">
        <v>-2.7542812269924499</v>
      </c>
      <c r="D7">
        <f t="shared" si="0"/>
        <v>6.747163989944541</v>
      </c>
      <c r="E7">
        <v>0.75089669733946796</v>
      </c>
      <c r="F7">
        <v>-3.6679895340480901</v>
      </c>
      <c r="G7">
        <v>2.4446518826255699E-4</v>
      </c>
      <c r="H7">
        <v>6.9497955711317399E-3</v>
      </c>
      <c r="I7" t="s">
        <v>42</v>
      </c>
      <c r="J7" t="s">
        <v>43</v>
      </c>
      <c r="K7" t="s">
        <v>44</v>
      </c>
      <c r="L7" t="s">
        <v>45</v>
      </c>
      <c r="M7" t="s">
        <v>46</v>
      </c>
      <c r="N7" t="s">
        <v>47</v>
      </c>
    </row>
    <row r="8" spans="1:14" x14ac:dyDescent="0.2">
      <c r="A8" t="s">
        <v>48</v>
      </c>
      <c r="B8">
        <v>48.711427419042003</v>
      </c>
      <c r="C8">
        <v>-2.7752412686883399</v>
      </c>
      <c r="D8">
        <f t="shared" si="0"/>
        <v>6.8459049826767666</v>
      </c>
      <c r="E8">
        <v>0.91170255156534097</v>
      </c>
      <c r="F8">
        <v>-3.0440205129660001</v>
      </c>
      <c r="G8">
        <v>2.3343922266178302E-3</v>
      </c>
      <c r="H8">
        <v>3.2210410982923598E-2</v>
      </c>
      <c r="I8" t="s">
        <v>49</v>
      </c>
      <c r="J8" t="s">
        <v>50</v>
      </c>
      <c r="K8" t="s">
        <v>51</v>
      </c>
      <c r="L8" t="s">
        <v>52</v>
      </c>
      <c r="M8" t="s">
        <v>46</v>
      </c>
      <c r="N8" t="s">
        <v>47</v>
      </c>
    </row>
    <row r="9" spans="1:14" x14ac:dyDescent="0.2">
      <c r="A9" t="s">
        <v>53</v>
      </c>
      <c r="B9">
        <v>21.3840090674477</v>
      </c>
      <c r="C9">
        <v>-2.7827428211931502</v>
      </c>
      <c r="D9">
        <f t="shared" si="0"/>
        <v>6.8815942035352808</v>
      </c>
      <c r="E9">
        <v>0.89299314789103101</v>
      </c>
      <c r="F9">
        <v>-3.1161972829972</v>
      </c>
      <c r="G9">
        <v>1.8319966562511301E-3</v>
      </c>
      <c r="H9">
        <v>2.7252436127274099E-2</v>
      </c>
      <c r="I9" t="s">
        <v>54</v>
      </c>
      <c r="J9" t="s">
        <v>55</v>
      </c>
      <c r="K9" t="s">
        <v>56</v>
      </c>
      <c r="L9" t="s">
        <v>57</v>
      </c>
    </row>
    <row r="10" spans="1:14" x14ac:dyDescent="0.2">
      <c r="A10" t="s">
        <v>58</v>
      </c>
      <c r="B10">
        <v>113.3424075131</v>
      </c>
      <c r="C10">
        <v>-2.7889617404671201</v>
      </c>
      <c r="D10">
        <f t="shared" si="0"/>
        <v>6.9113222120499458</v>
      </c>
      <c r="E10">
        <v>0.80619551279933199</v>
      </c>
      <c r="F10">
        <v>-3.4594111430651302</v>
      </c>
      <c r="G10">
        <v>5.4135786416225598E-4</v>
      </c>
      <c r="H10">
        <v>1.19227339995028E-2</v>
      </c>
      <c r="I10" t="s">
        <v>59</v>
      </c>
      <c r="J10" t="s">
        <v>60</v>
      </c>
      <c r="K10" t="s">
        <v>61</v>
      </c>
      <c r="L10" t="s">
        <v>62</v>
      </c>
      <c r="M10" t="s">
        <v>46</v>
      </c>
      <c r="N10" t="s">
        <v>47</v>
      </c>
    </row>
    <row r="11" spans="1:14" x14ac:dyDescent="0.2">
      <c r="A11" t="s">
        <v>63</v>
      </c>
      <c r="B11">
        <v>511.00309249114099</v>
      </c>
      <c r="C11">
        <v>-2.7903653723761201</v>
      </c>
      <c r="D11">
        <f t="shared" si="0"/>
        <v>6.9180496719692215</v>
      </c>
      <c r="E11">
        <v>0.80603923053209603</v>
      </c>
      <c r="F11">
        <v>-3.4618232794129602</v>
      </c>
      <c r="G11">
        <v>5.3652932653996E-4</v>
      </c>
      <c r="H11">
        <v>1.18622676338671E-2</v>
      </c>
      <c r="I11" t="s">
        <v>64</v>
      </c>
      <c r="J11" t="s">
        <v>65</v>
      </c>
      <c r="K11" t="s">
        <v>66</v>
      </c>
      <c r="L11" t="s">
        <v>67</v>
      </c>
      <c r="M11" t="s">
        <v>46</v>
      </c>
      <c r="N11" t="s">
        <v>47</v>
      </c>
    </row>
    <row r="12" spans="1:14" x14ac:dyDescent="0.2">
      <c r="A12" t="s">
        <v>68</v>
      </c>
      <c r="B12">
        <v>16.708429169195501</v>
      </c>
      <c r="C12">
        <v>-2.7948313519955099</v>
      </c>
      <c r="D12">
        <f t="shared" si="0"/>
        <v>6.9394982371067861</v>
      </c>
      <c r="E12">
        <v>0.88385935465599696</v>
      </c>
      <c r="F12">
        <v>-3.1620770174269102</v>
      </c>
      <c r="G12">
        <v>1.56648127649262E-3</v>
      </c>
      <c r="H12">
        <v>2.4429288717539702E-2</v>
      </c>
      <c r="I12" t="s">
        <v>69</v>
      </c>
      <c r="J12" t="s">
        <v>70</v>
      </c>
      <c r="K12" t="s">
        <v>71</v>
      </c>
      <c r="L12" t="s">
        <v>72</v>
      </c>
      <c r="M12" t="s">
        <v>73</v>
      </c>
      <c r="N12" t="s">
        <v>74</v>
      </c>
    </row>
    <row r="13" spans="1:14" x14ac:dyDescent="0.2">
      <c r="A13" t="s">
        <v>75</v>
      </c>
      <c r="B13">
        <v>711.82274712308595</v>
      </c>
      <c r="C13">
        <v>-2.7990861456990102</v>
      </c>
      <c r="D13">
        <f t="shared" si="0"/>
        <v>6.959994402000091</v>
      </c>
      <c r="E13">
        <v>0.48690812245628101</v>
      </c>
      <c r="F13">
        <v>-5.7486947056430298</v>
      </c>
      <c r="G13">
        <v>8.9935038831121698E-9</v>
      </c>
      <c r="H13">
        <v>3.93964884936814E-6</v>
      </c>
      <c r="I13" t="s">
        <v>76</v>
      </c>
      <c r="J13" t="s">
        <v>77</v>
      </c>
      <c r="K13" t="s">
        <v>78</v>
      </c>
      <c r="L13" t="s">
        <v>79</v>
      </c>
      <c r="M13" t="s">
        <v>80</v>
      </c>
      <c r="N13" t="s">
        <v>81</v>
      </c>
    </row>
    <row r="14" spans="1:14" x14ac:dyDescent="0.2">
      <c r="A14" t="s">
        <v>82</v>
      </c>
      <c r="B14">
        <v>27.061916613245099</v>
      </c>
      <c r="C14">
        <v>-2.8027825714897299</v>
      </c>
      <c r="D14">
        <f t="shared" si="0"/>
        <v>6.9778499354396679</v>
      </c>
      <c r="E14">
        <v>0.95378884428729804</v>
      </c>
      <c r="F14">
        <v>-2.93857764040431</v>
      </c>
      <c r="G14">
        <v>3.2972206205169599E-3</v>
      </c>
      <c r="H14">
        <v>4.0411733165670399E-2</v>
      </c>
      <c r="I14" t="s">
        <v>83</v>
      </c>
      <c r="J14" t="s">
        <v>84</v>
      </c>
      <c r="K14" t="s">
        <v>85</v>
      </c>
      <c r="L14" t="s">
        <v>86</v>
      </c>
    </row>
    <row r="15" spans="1:14" x14ac:dyDescent="0.2">
      <c r="A15" t="s">
        <v>87</v>
      </c>
      <c r="B15">
        <v>1108.2594259140899</v>
      </c>
      <c r="C15">
        <v>-2.80987524580615</v>
      </c>
      <c r="D15">
        <f t="shared" si="0"/>
        <v>7.0122393748104379</v>
      </c>
      <c r="E15">
        <v>0.460216253527713</v>
      </c>
      <c r="F15">
        <v>-6.1055541264948898</v>
      </c>
      <c r="G15">
        <v>1.0244462902088101E-9</v>
      </c>
      <c r="H15">
        <v>6.58669394622481E-7</v>
      </c>
      <c r="I15" t="s">
        <v>88</v>
      </c>
      <c r="J15" t="s">
        <v>89</v>
      </c>
      <c r="K15" t="s">
        <v>90</v>
      </c>
      <c r="L15" t="s">
        <v>91</v>
      </c>
      <c r="M15" t="s">
        <v>92</v>
      </c>
      <c r="N15" t="s">
        <v>93</v>
      </c>
    </row>
    <row r="16" spans="1:14" x14ac:dyDescent="0.2">
      <c r="A16" t="s">
        <v>94</v>
      </c>
      <c r="B16">
        <v>293.41741363918698</v>
      </c>
      <c r="C16">
        <v>-2.8176560822620198</v>
      </c>
      <c r="D16">
        <f t="shared" si="0"/>
        <v>7.0501604061272314</v>
      </c>
      <c r="E16">
        <v>0.62727403007736904</v>
      </c>
      <c r="F16">
        <v>-4.4919061640643498</v>
      </c>
      <c r="G16">
        <v>7.0588525736206101E-6</v>
      </c>
      <c r="H16">
        <v>5.8258186364852703E-4</v>
      </c>
      <c r="I16" t="s">
        <v>95</v>
      </c>
      <c r="J16" t="s">
        <v>96</v>
      </c>
      <c r="K16" t="s">
        <v>97</v>
      </c>
      <c r="L16" t="s">
        <v>98</v>
      </c>
      <c r="M16" t="s">
        <v>99</v>
      </c>
      <c r="N16" t="s">
        <v>100</v>
      </c>
    </row>
    <row r="17" spans="1:14" x14ac:dyDescent="0.2">
      <c r="A17" t="s">
        <v>101</v>
      </c>
      <c r="B17">
        <v>17.858273933690398</v>
      </c>
      <c r="C17">
        <v>-2.8178932626721198</v>
      </c>
      <c r="D17">
        <f t="shared" si="0"/>
        <v>7.0513195543525029</v>
      </c>
      <c r="E17">
        <v>0.95817928926219698</v>
      </c>
      <c r="F17">
        <v>-2.94088308341742</v>
      </c>
      <c r="G17">
        <v>3.2727803751716501E-3</v>
      </c>
      <c r="H17">
        <v>4.0266309906008498E-2</v>
      </c>
      <c r="I17" t="s">
        <v>102</v>
      </c>
      <c r="J17" t="s">
        <v>103</v>
      </c>
      <c r="K17" t="s">
        <v>104</v>
      </c>
      <c r="L17" t="s">
        <v>105</v>
      </c>
    </row>
    <row r="18" spans="1:14" x14ac:dyDescent="0.2">
      <c r="A18" t="s">
        <v>106</v>
      </c>
      <c r="B18">
        <v>55.458044936603599</v>
      </c>
      <c r="C18">
        <v>-2.8251724340140201</v>
      </c>
      <c r="D18">
        <f t="shared" si="0"/>
        <v>7.0869871541464624</v>
      </c>
      <c r="E18">
        <v>0.94080124962563505</v>
      </c>
      <c r="F18">
        <v>-3.0029429012112998</v>
      </c>
      <c r="G18">
        <v>2.67382592671799E-3</v>
      </c>
      <c r="H18">
        <v>3.51655304905178E-2</v>
      </c>
      <c r="I18" t="s">
        <v>107</v>
      </c>
      <c r="J18" t="s">
        <v>108</v>
      </c>
      <c r="K18" t="s">
        <v>109</v>
      </c>
      <c r="L18" t="s">
        <v>110</v>
      </c>
      <c r="M18" t="s">
        <v>111</v>
      </c>
      <c r="N18" t="s">
        <v>112</v>
      </c>
    </row>
    <row r="19" spans="1:14" x14ac:dyDescent="0.2">
      <c r="A19" t="s">
        <v>113</v>
      </c>
      <c r="B19">
        <v>4152.6454716326598</v>
      </c>
      <c r="C19">
        <v>-2.8290427453211899</v>
      </c>
      <c r="D19">
        <f t="shared" si="0"/>
        <v>7.1060249066028893</v>
      </c>
      <c r="E19">
        <v>0.52699897679910701</v>
      </c>
      <c r="F19">
        <v>-5.3682129754867196</v>
      </c>
      <c r="G19">
        <v>7.9520617745343401E-8</v>
      </c>
      <c r="H19">
        <v>2.3834063046485902E-5</v>
      </c>
      <c r="I19" t="s">
        <v>114</v>
      </c>
      <c r="J19" t="s">
        <v>115</v>
      </c>
      <c r="K19" t="s">
        <v>116</v>
      </c>
      <c r="L19" t="s">
        <v>117</v>
      </c>
      <c r="M19" t="s">
        <v>118</v>
      </c>
      <c r="N19" t="s">
        <v>119</v>
      </c>
    </row>
    <row r="20" spans="1:14" x14ac:dyDescent="0.2">
      <c r="A20" t="s">
        <v>120</v>
      </c>
      <c r="B20">
        <v>66.350562744471901</v>
      </c>
      <c r="C20">
        <v>-2.8306526947097899</v>
      </c>
      <c r="D20">
        <f t="shared" si="0"/>
        <v>7.1139591725598388</v>
      </c>
      <c r="E20">
        <v>0.48406328958580602</v>
      </c>
      <c r="F20">
        <v>-5.8476913155960899</v>
      </c>
      <c r="G20">
        <v>4.9844241288451202E-9</v>
      </c>
      <c r="H20">
        <v>2.4136174877201301E-6</v>
      </c>
      <c r="I20" t="s">
        <v>121</v>
      </c>
      <c r="J20" t="s">
        <v>122</v>
      </c>
      <c r="K20" t="s">
        <v>123</v>
      </c>
      <c r="L20" t="s">
        <v>124</v>
      </c>
      <c r="M20" t="s">
        <v>125</v>
      </c>
      <c r="N20" t="s">
        <v>126</v>
      </c>
    </row>
    <row r="21" spans="1:14" x14ac:dyDescent="0.2">
      <c r="A21" t="s">
        <v>127</v>
      </c>
      <c r="B21">
        <v>239.60516630733301</v>
      </c>
      <c r="C21">
        <v>-2.83257141744257</v>
      </c>
      <c r="D21">
        <f t="shared" si="0"/>
        <v>7.1234267284822188</v>
      </c>
      <c r="E21">
        <v>0.97050477140938396</v>
      </c>
      <c r="F21">
        <v>-2.91865789936206</v>
      </c>
      <c r="G21">
        <v>3.5154178596183E-3</v>
      </c>
      <c r="H21">
        <v>4.2145895379838899E-2</v>
      </c>
      <c r="I21" t="s">
        <v>128</v>
      </c>
      <c r="J21" t="s">
        <v>129</v>
      </c>
      <c r="K21" t="s">
        <v>130</v>
      </c>
      <c r="L21" t="s">
        <v>131</v>
      </c>
      <c r="M21" t="s">
        <v>80</v>
      </c>
      <c r="N21" t="s">
        <v>81</v>
      </c>
    </row>
    <row r="22" spans="1:14" x14ac:dyDescent="0.2">
      <c r="A22" t="s">
        <v>132</v>
      </c>
      <c r="B22">
        <v>4284.2438463971503</v>
      </c>
      <c r="C22">
        <v>-2.83345324921555</v>
      </c>
      <c r="D22">
        <f t="shared" si="0"/>
        <v>7.1277821771629588</v>
      </c>
      <c r="E22">
        <v>0.50783392563857999</v>
      </c>
      <c r="F22">
        <v>-5.5794879116289904</v>
      </c>
      <c r="G22">
        <v>2.4122770869221101E-8</v>
      </c>
      <c r="H22">
        <v>9.3359807297064093E-6</v>
      </c>
      <c r="I22" t="s">
        <v>133</v>
      </c>
      <c r="J22" t="s">
        <v>134</v>
      </c>
      <c r="K22" t="s">
        <v>135</v>
      </c>
      <c r="L22" t="s">
        <v>136</v>
      </c>
      <c r="M22" t="s">
        <v>46</v>
      </c>
      <c r="N22" t="s">
        <v>47</v>
      </c>
    </row>
    <row r="23" spans="1:14" x14ac:dyDescent="0.2">
      <c r="A23" t="s">
        <v>137</v>
      </c>
      <c r="B23">
        <v>200.80278084456</v>
      </c>
      <c r="C23">
        <v>-2.85221860028404</v>
      </c>
      <c r="D23">
        <f t="shared" si="0"/>
        <v>7.2210998935387662</v>
      </c>
      <c r="E23">
        <v>0.94805998957426296</v>
      </c>
      <c r="F23">
        <v>-3.0084790326030602</v>
      </c>
      <c r="G23">
        <v>2.6255891887058602E-3</v>
      </c>
      <c r="H23">
        <v>3.4772047119395903E-2</v>
      </c>
      <c r="I23" t="s">
        <v>138</v>
      </c>
      <c r="J23" t="s">
        <v>139</v>
      </c>
      <c r="K23" t="s">
        <v>140</v>
      </c>
      <c r="L23" t="s">
        <v>141</v>
      </c>
      <c r="M23" t="s">
        <v>142</v>
      </c>
      <c r="N23" t="s">
        <v>143</v>
      </c>
    </row>
    <row r="24" spans="1:14" x14ac:dyDescent="0.2">
      <c r="A24" t="s">
        <v>144</v>
      </c>
      <c r="B24">
        <v>16.545155628402402</v>
      </c>
      <c r="C24">
        <v>-2.8677401183371098</v>
      </c>
      <c r="D24">
        <f t="shared" si="0"/>
        <v>7.2992089378472569</v>
      </c>
      <c r="E24">
        <v>0.81116489431536598</v>
      </c>
      <c r="F24">
        <v>-3.53533558766435</v>
      </c>
      <c r="G24">
        <v>4.0725759013156401E-4</v>
      </c>
      <c r="H24">
        <v>9.8990910459844702E-3</v>
      </c>
      <c r="I24" t="s">
        <v>145</v>
      </c>
      <c r="J24" t="s">
        <v>146</v>
      </c>
      <c r="K24" t="s">
        <v>147</v>
      </c>
      <c r="L24" t="s">
        <v>148</v>
      </c>
    </row>
    <row r="25" spans="1:14" x14ac:dyDescent="0.2">
      <c r="A25" t="s">
        <v>149</v>
      </c>
      <c r="B25">
        <v>266.48740338615801</v>
      </c>
      <c r="C25">
        <v>-2.8704541013624598</v>
      </c>
      <c r="D25">
        <f t="shared" si="0"/>
        <v>7.3129530579839619</v>
      </c>
      <c r="E25">
        <v>0.87031294418580196</v>
      </c>
      <c r="F25">
        <v>-3.2981861530829502</v>
      </c>
      <c r="G25">
        <v>9.7311597357765001E-4</v>
      </c>
      <c r="H25">
        <v>1.76004183551388E-2</v>
      </c>
      <c r="I25" t="s">
        <v>150</v>
      </c>
      <c r="J25" t="s">
        <v>151</v>
      </c>
      <c r="K25" t="s">
        <v>152</v>
      </c>
      <c r="L25" t="s">
        <v>153</v>
      </c>
      <c r="M25" t="s">
        <v>154</v>
      </c>
      <c r="N25" t="s">
        <v>155</v>
      </c>
    </row>
    <row r="26" spans="1:14" x14ac:dyDescent="0.2">
      <c r="A26" t="s">
        <v>156</v>
      </c>
      <c r="B26">
        <v>105.84001463004201</v>
      </c>
      <c r="C26">
        <v>-2.87138489379416</v>
      </c>
      <c r="D26">
        <f t="shared" si="0"/>
        <v>7.3176727232250007</v>
      </c>
      <c r="E26">
        <v>0.51719551642367401</v>
      </c>
      <c r="F26">
        <v>-5.5518363996063496</v>
      </c>
      <c r="G26">
        <v>2.8268409268661E-8</v>
      </c>
      <c r="H26">
        <v>1.0630788666760699E-5</v>
      </c>
      <c r="I26" t="s">
        <v>157</v>
      </c>
      <c r="J26" t="s">
        <v>158</v>
      </c>
      <c r="K26" t="s">
        <v>159</v>
      </c>
      <c r="L26" t="s">
        <v>160</v>
      </c>
      <c r="M26" t="s">
        <v>161</v>
      </c>
      <c r="N26" t="s">
        <v>162</v>
      </c>
    </row>
    <row r="27" spans="1:14" x14ac:dyDescent="0.2">
      <c r="A27" t="s">
        <v>163</v>
      </c>
      <c r="B27">
        <v>174.42791460551601</v>
      </c>
      <c r="C27">
        <v>-2.88522132354682</v>
      </c>
      <c r="D27">
        <f t="shared" si="0"/>
        <v>7.3881918198744794</v>
      </c>
      <c r="E27">
        <v>1.01041016755239</v>
      </c>
      <c r="F27">
        <v>-2.85549514068724</v>
      </c>
      <c r="G27">
        <v>4.2969780419880397E-3</v>
      </c>
      <c r="H27">
        <v>4.8101779187803798E-2</v>
      </c>
      <c r="I27" t="s">
        <v>164</v>
      </c>
      <c r="J27" t="s">
        <v>165</v>
      </c>
      <c r="K27" t="s">
        <v>166</v>
      </c>
      <c r="L27" t="s">
        <v>167</v>
      </c>
      <c r="M27" t="s">
        <v>168</v>
      </c>
      <c r="N27" t="s">
        <v>169</v>
      </c>
    </row>
    <row r="28" spans="1:14" x14ac:dyDescent="0.2">
      <c r="A28" t="s">
        <v>170</v>
      </c>
      <c r="B28">
        <v>576.46320474369998</v>
      </c>
      <c r="C28">
        <v>-2.89255492284699</v>
      </c>
      <c r="D28">
        <f t="shared" si="0"/>
        <v>7.4258435627937693</v>
      </c>
      <c r="E28">
        <v>0.58449860086895</v>
      </c>
      <c r="F28">
        <v>-4.9487798919394397</v>
      </c>
      <c r="G28">
        <v>7.4680141087759805E-7</v>
      </c>
      <c r="H28">
        <v>1.2641160335959199E-4</v>
      </c>
      <c r="I28" t="s">
        <v>171</v>
      </c>
      <c r="J28" t="s">
        <v>172</v>
      </c>
      <c r="K28" t="s">
        <v>173</v>
      </c>
      <c r="L28" t="s">
        <v>174</v>
      </c>
    </row>
    <row r="29" spans="1:14" x14ac:dyDescent="0.2">
      <c r="A29" t="s">
        <v>175</v>
      </c>
      <c r="B29">
        <v>29.735975508630499</v>
      </c>
      <c r="C29">
        <v>-2.92283094951333</v>
      </c>
      <c r="D29">
        <f t="shared" si="0"/>
        <v>7.5833270784483551</v>
      </c>
      <c r="E29">
        <v>1.00800917932286</v>
      </c>
      <c r="F29">
        <v>-2.8996074732938202</v>
      </c>
      <c r="G29">
        <v>3.73630231727965E-3</v>
      </c>
      <c r="H29">
        <v>4.3907295615970503E-2</v>
      </c>
      <c r="I29" t="s">
        <v>176</v>
      </c>
      <c r="J29" t="s">
        <v>177</v>
      </c>
      <c r="K29" t="s">
        <v>178</v>
      </c>
      <c r="L29" t="s">
        <v>179</v>
      </c>
      <c r="M29" t="s">
        <v>154</v>
      </c>
      <c r="N29" t="s">
        <v>155</v>
      </c>
    </row>
    <row r="30" spans="1:14" x14ac:dyDescent="0.2">
      <c r="A30" t="s">
        <v>180</v>
      </c>
      <c r="B30">
        <v>58.6196115682501</v>
      </c>
      <c r="C30">
        <v>-2.9330072846805102</v>
      </c>
      <c r="D30">
        <f t="shared" si="0"/>
        <v>7.6370066749839971</v>
      </c>
      <c r="E30">
        <v>0.96105953680481304</v>
      </c>
      <c r="F30">
        <v>-3.0518476456013599</v>
      </c>
      <c r="G30">
        <v>2.2743750827666498E-3</v>
      </c>
      <c r="H30">
        <v>3.1641600204488099E-2</v>
      </c>
      <c r="I30" t="s">
        <v>181</v>
      </c>
      <c r="J30" t="s">
        <v>182</v>
      </c>
      <c r="K30" t="s">
        <v>183</v>
      </c>
      <c r="L30" t="s">
        <v>184</v>
      </c>
      <c r="M30" t="s">
        <v>27</v>
      </c>
      <c r="N30" t="s">
        <v>28</v>
      </c>
    </row>
    <row r="31" spans="1:14" x14ac:dyDescent="0.2">
      <c r="A31" t="s">
        <v>185</v>
      </c>
      <c r="B31">
        <v>16.519340040251301</v>
      </c>
      <c r="C31">
        <v>-2.9465438434373699</v>
      </c>
      <c r="D31">
        <f t="shared" si="0"/>
        <v>7.7090006167026992</v>
      </c>
      <c r="E31">
        <v>0.74241593008090401</v>
      </c>
      <c r="F31">
        <v>-3.9688585926709199</v>
      </c>
      <c r="G31">
        <v>7.2217719143244903E-5</v>
      </c>
      <c r="H31">
        <v>3.0431447549758698E-3</v>
      </c>
      <c r="I31" t="s">
        <v>186</v>
      </c>
      <c r="J31" t="s">
        <v>187</v>
      </c>
      <c r="K31" t="s">
        <v>188</v>
      </c>
      <c r="L31" t="s">
        <v>189</v>
      </c>
      <c r="M31" t="s">
        <v>190</v>
      </c>
      <c r="N31" t="s">
        <v>191</v>
      </c>
    </row>
    <row r="32" spans="1:14" x14ac:dyDescent="0.2">
      <c r="A32" t="s">
        <v>192</v>
      </c>
      <c r="B32">
        <v>583.42535131175998</v>
      </c>
      <c r="C32">
        <v>-2.9539505697648698</v>
      </c>
      <c r="D32">
        <f t="shared" si="0"/>
        <v>7.7486800206726327</v>
      </c>
      <c r="E32">
        <v>0.65133970510913097</v>
      </c>
      <c r="F32">
        <v>-4.5351919230379796</v>
      </c>
      <c r="G32">
        <v>5.7551127892869602E-6</v>
      </c>
      <c r="H32">
        <v>5.09341262544674E-4</v>
      </c>
      <c r="I32" t="s">
        <v>193</v>
      </c>
      <c r="J32" t="s">
        <v>55</v>
      </c>
      <c r="K32" t="s">
        <v>56</v>
      </c>
      <c r="L32" t="s">
        <v>57</v>
      </c>
      <c r="M32" t="s">
        <v>194</v>
      </c>
      <c r="N32" t="s">
        <v>195</v>
      </c>
    </row>
    <row r="33" spans="1:14" x14ac:dyDescent="0.2">
      <c r="A33" t="s">
        <v>196</v>
      </c>
      <c r="B33">
        <v>16.606833077427002</v>
      </c>
      <c r="C33">
        <v>-2.9666718724462</v>
      </c>
      <c r="D33">
        <f t="shared" si="0"/>
        <v>7.8173079551735745</v>
      </c>
      <c r="E33">
        <v>0.83670029769790599</v>
      </c>
      <c r="F33">
        <v>-3.5456804313428498</v>
      </c>
      <c r="G33">
        <v>3.9160079402960702E-4</v>
      </c>
      <c r="H33">
        <v>9.6360385508655801E-3</v>
      </c>
      <c r="I33" t="s">
        <v>197</v>
      </c>
      <c r="J33" t="s">
        <v>198</v>
      </c>
      <c r="K33" t="s">
        <v>199</v>
      </c>
      <c r="L33" t="s">
        <v>200</v>
      </c>
    </row>
    <row r="34" spans="1:14" x14ac:dyDescent="0.2">
      <c r="A34" t="s">
        <v>201</v>
      </c>
      <c r="B34">
        <v>221.34787849675001</v>
      </c>
      <c r="C34">
        <v>-2.9743340789198598</v>
      </c>
      <c r="D34">
        <f t="shared" si="0"/>
        <v>7.8589364127945123</v>
      </c>
      <c r="E34">
        <v>1.0079651361144999</v>
      </c>
      <c r="F34">
        <v>-2.9508303138195</v>
      </c>
      <c r="G34">
        <v>3.1692097345828799E-3</v>
      </c>
      <c r="H34">
        <v>3.9405554475881899E-2</v>
      </c>
      <c r="I34" t="s">
        <v>202</v>
      </c>
      <c r="J34" t="s">
        <v>203</v>
      </c>
      <c r="K34" t="s">
        <v>204</v>
      </c>
      <c r="L34" t="s">
        <v>205</v>
      </c>
      <c r="M34" t="s">
        <v>142</v>
      </c>
      <c r="N34" t="s">
        <v>143</v>
      </c>
    </row>
    <row r="35" spans="1:14" x14ac:dyDescent="0.2">
      <c r="A35" t="s">
        <v>206</v>
      </c>
      <c r="B35">
        <v>69.959675608570294</v>
      </c>
      <c r="C35">
        <v>-2.9784478191079899</v>
      </c>
      <c r="D35">
        <f t="shared" si="0"/>
        <v>7.8813775789918079</v>
      </c>
      <c r="E35">
        <v>0.93544165010372105</v>
      </c>
      <c r="F35">
        <v>-3.1840017159571099</v>
      </c>
      <c r="G35">
        <v>1.45254151313376E-3</v>
      </c>
      <c r="H35">
        <v>2.3166162534434698E-2</v>
      </c>
      <c r="I35" t="s">
        <v>207</v>
      </c>
      <c r="J35" t="s">
        <v>115</v>
      </c>
      <c r="K35" t="s">
        <v>116</v>
      </c>
      <c r="L35" t="s">
        <v>117</v>
      </c>
      <c r="M35" t="s">
        <v>118</v>
      </c>
      <c r="N35" t="s">
        <v>119</v>
      </c>
    </row>
    <row r="36" spans="1:14" x14ac:dyDescent="0.2">
      <c r="A36" t="s">
        <v>208</v>
      </c>
      <c r="B36">
        <v>468.29767047876902</v>
      </c>
      <c r="C36">
        <v>-2.9801652314502398</v>
      </c>
      <c r="D36">
        <f t="shared" si="0"/>
        <v>7.8907653112903899</v>
      </c>
      <c r="E36">
        <v>0.73568002925137799</v>
      </c>
      <c r="F36">
        <v>-4.0508986420126503</v>
      </c>
      <c r="G36">
        <v>5.1021306398396799E-5</v>
      </c>
      <c r="H36">
        <v>2.3732349322745502E-3</v>
      </c>
      <c r="I36" t="s">
        <v>209</v>
      </c>
      <c r="J36" t="s">
        <v>210</v>
      </c>
      <c r="K36" t="s">
        <v>211</v>
      </c>
      <c r="L36" t="s">
        <v>212</v>
      </c>
      <c r="M36" t="s">
        <v>213</v>
      </c>
      <c r="N36" t="s">
        <v>214</v>
      </c>
    </row>
    <row r="37" spans="1:14" x14ac:dyDescent="0.2">
      <c r="A37" t="s">
        <v>215</v>
      </c>
      <c r="B37">
        <v>4065.8040257305702</v>
      </c>
      <c r="C37">
        <v>-2.9824433194340001</v>
      </c>
      <c r="D37">
        <f t="shared" si="0"/>
        <v>7.9032350689265716</v>
      </c>
      <c r="E37">
        <v>0.58861525503020495</v>
      </c>
      <c r="F37">
        <v>-5.0668807747447104</v>
      </c>
      <c r="G37">
        <v>4.0438738471679101E-7</v>
      </c>
      <c r="H37">
        <v>8.3523804751116297E-5</v>
      </c>
      <c r="I37" t="s">
        <v>216</v>
      </c>
      <c r="J37" t="s">
        <v>217</v>
      </c>
      <c r="K37" t="s">
        <v>218</v>
      </c>
      <c r="L37" t="s">
        <v>219</v>
      </c>
      <c r="M37" t="s">
        <v>154</v>
      </c>
      <c r="N37" t="s">
        <v>155</v>
      </c>
    </row>
    <row r="38" spans="1:14" x14ac:dyDescent="0.2">
      <c r="A38" t="s">
        <v>220</v>
      </c>
      <c r="B38">
        <v>106.152933109817</v>
      </c>
      <c r="C38">
        <v>-2.99381068963176</v>
      </c>
      <c r="D38">
        <f t="shared" si="0"/>
        <v>7.9657526905190101</v>
      </c>
      <c r="E38">
        <v>1.0202838265002701</v>
      </c>
      <c r="F38">
        <v>-2.9342920194089501</v>
      </c>
      <c r="G38">
        <v>3.34309516923915E-3</v>
      </c>
      <c r="H38">
        <v>4.076653494383E-2</v>
      </c>
      <c r="I38" t="s">
        <v>221</v>
      </c>
      <c r="J38" t="s">
        <v>222</v>
      </c>
      <c r="K38" t="s">
        <v>223</v>
      </c>
      <c r="L38" t="s">
        <v>224</v>
      </c>
      <c r="M38" t="s">
        <v>225</v>
      </c>
      <c r="N38" t="s">
        <v>226</v>
      </c>
    </row>
    <row r="39" spans="1:14" x14ac:dyDescent="0.2">
      <c r="A39" t="s">
        <v>227</v>
      </c>
      <c r="B39">
        <v>51.663809944971703</v>
      </c>
      <c r="C39">
        <v>-2.9960544107454599</v>
      </c>
      <c r="D39">
        <f t="shared" si="0"/>
        <v>7.9781508983497194</v>
      </c>
      <c r="E39">
        <v>0.73159031840700695</v>
      </c>
      <c r="F39">
        <v>-4.0952625196970702</v>
      </c>
      <c r="G39">
        <v>4.2169028531079303E-5</v>
      </c>
      <c r="H39">
        <v>2.07785412155057E-3</v>
      </c>
      <c r="I39" t="s">
        <v>228</v>
      </c>
      <c r="J39" t="s">
        <v>229</v>
      </c>
      <c r="K39" t="s">
        <v>230</v>
      </c>
      <c r="L39" t="s">
        <v>231</v>
      </c>
    </row>
    <row r="40" spans="1:14" x14ac:dyDescent="0.2">
      <c r="A40" t="s">
        <v>232</v>
      </c>
      <c r="B40">
        <v>204.726882841666</v>
      </c>
      <c r="C40">
        <v>-2.99774946536763</v>
      </c>
      <c r="D40">
        <f t="shared" si="0"/>
        <v>7.9875301148567788</v>
      </c>
      <c r="E40">
        <v>0.82865293135498297</v>
      </c>
      <c r="F40">
        <v>-3.6176176441756098</v>
      </c>
      <c r="G40">
        <v>2.9732719722137899E-4</v>
      </c>
      <c r="H40">
        <v>7.9599422853162006E-3</v>
      </c>
      <c r="I40" t="s">
        <v>233</v>
      </c>
      <c r="J40" t="s">
        <v>234</v>
      </c>
      <c r="K40" t="s">
        <v>235</v>
      </c>
      <c r="L40" t="s">
        <v>236</v>
      </c>
      <c r="M40" t="s">
        <v>237</v>
      </c>
      <c r="N40" t="s">
        <v>238</v>
      </c>
    </row>
    <row r="41" spans="1:14" x14ac:dyDescent="0.2">
      <c r="A41" t="s">
        <v>239</v>
      </c>
      <c r="B41">
        <v>222.15394201820999</v>
      </c>
      <c r="C41">
        <v>-3.0009278416543301</v>
      </c>
      <c r="D41">
        <f t="shared" si="0"/>
        <v>8.0051467014374182</v>
      </c>
      <c r="E41">
        <v>0.65536188081757696</v>
      </c>
      <c r="F41">
        <v>-4.5790393513742504</v>
      </c>
      <c r="G41">
        <v>4.6711632003828798E-6</v>
      </c>
      <c r="H41">
        <v>4.3916645909637398E-4</v>
      </c>
      <c r="I41" t="s">
        <v>240</v>
      </c>
      <c r="J41" t="s">
        <v>241</v>
      </c>
      <c r="K41" t="s">
        <v>242</v>
      </c>
      <c r="L41" t="s">
        <v>243</v>
      </c>
      <c r="M41" t="s">
        <v>99</v>
      </c>
      <c r="N41" t="s">
        <v>100</v>
      </c>
    </row>
    <row r="42" spans="1:14" x14ac:dyDescent="0.2">
      <c r="A42" t="s">
        <v>244</v>
      </c>
      <c r="B42">
        <v>454.32548640072702</v>
      </c>
      <c r="C42">
        <v>-3.00589112561233</v>
      </c>
      <c r="D42">
        <f t="shared" si="0"/>
        <v>8.0327341249261046</v>
      </c>
      <c r="E42">
        <v>0.62119386531944598</v>
      </c>
      <c r="F42">
        <v>-4.8388937712167497</v>
      </c>
      <c r="G42">
        <v>1.3056380423525101E-6</v>
      </c>
      <c r="H42">
        <v>1.8456258610743999E-4</v>
      </c>
      <c r="I42" t="s">
        <v>245</v>
      </c>
      <c r="J42" t="s">
        <v>38</v>
      </c>
      <c r="K42" t="s">
        <v>39</v>
      </c>
      <c r="L42" t="s">
        <v>40</v>
      </c>
    </row>
    <row r="43" spans="1:14" x14ac:dyDescent="0.2">
      <c r="A43" t="s">
        <v>246</v>
      </c>
      <c r="B43">
        <v>205.78358979318</v>
      </c>
      <c r="C43">
        <v>-3.01107920735733</v>
      </c>
      <c r="D43">
        <f t="shared" si="0"/>
        <v>8.0616726759607698</v>
      </c>
      <c r="E43">
        <v>0.48801814699967899</v>
      </c>
      <c r="F43">
        <v>-6.1700148362706404</v>
      </c>
      <c r="G43">
        <v>6.8283585295151796E-10</v>
      </c>
      <c r="H43">
        <v>4.9490701102193396E-7</v>
      </c>
      <c r="I43" t="s">
        <v>247</v>
      </c>
      <c r="J43" t="s">
        <v>248</v>
      </c>
      <c r="K43" t="s">
        <v>249</v>
      </c>
      <c r="L43" t="s">
        <v>250</v>
      </c>
      <c r="M43" t="s">
        <v>46</v>
      </c>
      <c r="N43" t="s">
        <v>47</v>
      </c>
    </row>
    <row r="44" spans="1:14" x14ac:dyDescent="0.2">
      <c r="A44" t="s">
        <v>251</v>
      </c>
      <c r="B44">
        <v>72.959635745322501</v>
      </c>
      <c r="C44">
        <v>-3.0873464556723502</v>
      </c>
      <c r="D44">
        <f t="shared" si="0"/>
        <v>8.4993143128088171</v>
      </c>
      <c r="E44">
        <v>1.07251517278992</v>
      </c>
      <c r="F44">
        <v>-2.8786039899475599</v>
      </c>
      <c r="G44">
        <v>3.99439565601263E-3</v>
      </c>
      <c r="H44">
        <v>4.5993239178403103E-2</v>
      </c>
      <c r="I44" t="s">
        <v>252</v>
      </c>
      <c r="J44" t="s">
        <v>253</v>
      </c>
      <c r="K44" t="s">
        <v>254</v>
      </c>
      <c r="L44" t="s">
        <v>255</v>
      </c>
      <c r="M44" t="s">
        <v>225</v>
      </c>
      <c r="N44" t="s">
        <v>226</v>
      </c>
    </row>
    <row r="45" spans="1:14" x14ac:dyDescent="0.2">
      <c r="A45" t="s">
        <v>256</v>
      </c>
      <c r="B45">
        <v>513.90863901059504</v>
      </c>
      <c r="C45">
        <v>-3.0980044415709198</v>
      </c>
      <c r="D45">
        <f t="shared" si="0"/>
        <v>8.5623359479138141</v>
      </c>
      <c r="E45">
        <v>0.80768077000657601</v>
      </c>
      <c r="F45">
        <v>-3.8356793384417101</v>
      </c>
      <c r="G45">
        <v>1.2521769546724101E-4</v>
      </c>
      <c r="H45">
        <v>4.4607265365599804E-3</v>
      </c>
      <c r="I45" t="s">
        <v>257</v>
      </c>
      <c r="J45" t="s">
        <v>258</v>
      </c>
      <c r="K45" t="s">
        <v>259</v>
      </c>
      <c r="L45" t="s">
        <v>260</v>
      </c>
      <c r="M45" t="s">
        <v>80</v>
      </c>
      <c r="N45" t="s">
        <v>81</v>
      </c>
    </row>
    <row r="46" spans="1:14" x14ac:dyDescent="0.2">
      <c r="A46" t="s">
        <v>261</v>
      </c>
      <c r="B46">
        <v>70.968363284484198</v>
      </c>
      <c r="C46">
        <v>-3.10476545414229</v>
      </c>
      <c r="D46">
        <f t="shared" si="0"/>
        <v>8.6025564510732675</v>
      </c>
      <c r="E46">
        <v>1.0126567863965701</v>
      </c>
      <c r="F46">
        <v>-3.0659602501556802</v>
      </c>
      <c r="G46">
        <v>2.1697215787227701E-3</v>
      </c>
      <c r="H46">
        <v>3.0616499572610801E-2</v>
      </c>
      <c r="I46" t="s">
        <v>262</v>
      </c>
      <c r="J46" t="s">
        <v>263</v>
      </c>
      <c r="K46" t="s">
        <v>264</v>
      </c>
      <c r="L46" t="s">
        <v>265</v>
      </c>
      <c r="M46" t="s">
        <v>266</v>
      </c>
      <c r="N46" t="s">
        <v>267</v>
      </c>
    </row>
    <row r="47" spans="1:14" x14ac:dyDescent="0.2">
      <c r="A47" t="s">
        <v>268</v>
      </c>
      <c r="B47">
        <v>343.77809292464701</v>
      </c>
      <c r="C47">
        <v>-3.1090055845663702</v>
      </c>
      <c r="D47">
        <f t="shared" si="0"/>
        <v>8.6278768513675494</v>
      </c>
      <c r="E47">
        <v>0.94836268104885502</v>
      </c>
      <c r="F47">
        <v>-3.2782875651833199</v>
      </c>
      <c r="G47">
        <v>1.04438941401446E-3</v>
      </c>
      <c r="H47">
        <v>1.8356479369867E-2</v>
      </c>
      <c r="I47" t="s">
        <v>269</v>
      </c>
      <c r="J47" t="s">
        <v>270</v>
      </c>
      <c r="K47" t="s">
        <v>271</v>
      </c>
      <c r="L47" t="s">
        <v>272</v>
      </c>
      <c r="M47" t="s">
        <v>46</v>
      </c>
      <c r="N47" t="s">
        <v>47</v>
      </c>
    </row>
    <row r="48" spans="1:14" x14ac:dyDescent="0.2">
      <c r="A48" t="s">
        <v>273</v>
      </c>
      <c r="B48">
        <v>644.94733264778699</v>
      </c>
      <c r="C48">
        <v>-3.1368786215368698</v>
      </c>
      <c r="D48">
        <f t="shared" si="0"/>
        <v>8.7961891123784728</v>
      </c>
      <c r="E48">
        <v>0.80080969398887203</v>
      </c>
      <c r="F48">
        <v>-3.9171336774308099</v>
      </c>
      <c r="G48">
        <v>8.9608064587115495E-5</v>
      </c>
      <c r="H48">
        <v>3.5472157682583799E-3</v>
      </c>
      <c r="I48" t="s">
        <v>274</v>
      </c>
      <c r="J48" t="s">
        <v>275</v>
      </c>
      <c r="K48" t="s">
        <v>276</v>
      </c>
      <c r="L48" t="s">
        <v>277</v>
      </c>
      <c r="M48" t="s">
        <v>225</v>
      </c>
      <c r="N48" t="s">
        <v>226</v>
      </c>
    </row>
    <row r="49" spans="1:14" x14ac:dyDescent="0.2">
      <c r="A49" t="s">
        <v>278</v>
      </c>
      <c r="B49">
        <v>1802.3424373390601</v>
      </c>
      <c r="C49">
        <v>-3.1479717820586499</v>
      </c>
      <c r="D49">
        <f t="shared" si="0"/>
        <v>8.864085406924346</v>
      </c>
      <c r="E49">
        <v>0.57382244316014797</v>
      </c>
      <c r="F49">
        <v>-5.4859683854855401</v>
      </c>
      <c r="G49">
        <v>4.11210440781682E-8</v>
      </c>
      <c r="H49">
        <v>1.4379019123579099E-5</v>
      </c>
      <c r="I49" t="s">
        <v>279</v>
      </c>
      <c r="J49" t="s">
        <v>134</v>
      </c>
      <c r="K49" t="s">
        <v>135</v>
      </c>
      <c r="L49" t="s">
        <v>136</v>
      </c>
      <c r="M49" t="s">
        <v>46</v>
      </c>
      <c r="N49" t="s">
        <v>47</v>
      </c>
    </row>
    <row r="50" spans="1:14" x14ac:dyDescent="0.2">
      <c r="A50" t="s">
        <v>280</v>
      </c>
      <c r="B50">
        <v>22.305577739706099</v>
      </c>
      <c r="C50">
        <v>-3.1585317675011999</v>
      </c>
      <c r="D50">
        <f t="shared" si="0"/>
        <v>8.9292052159347577</v>
      </c>
      <c r="E50">
        <v>0.81636342737579504</v>
      </c>
      <c r="F50">
        <v>-3.86902654085609</v>
      </c>
      <c r="G50">
        <v>1.09270748351731E-4</v>
      </c>
      <c r="H50">
        <v>4.0721877652774904E-3</v>
      </c>
      <c r="I50" t="s">
        <v>281</v>
      </c>
      <c r="J50" t="s">
        <v>282</v>
      </c>
      <c r="K50" t="s">
        <v>283</v>
      </c>
      <c r="L50" t="s">
        <v>284</v>
      </c>
      <c r="M50" t="s">
        <v>142</v>
      </c>
      <c r="N50" t="s">
        <v>143</v>
      </c>
    </row>
    <row r="51" spans="1:14" x14ac:dyDescent="0.2">
      <c r="A51" t="s">
        <v>285</v>
      </c>
      <c r="B51">
        <v>54.610931592034497</v>
      </c>
      <c r="C51">
        <v>-3.18166944934491</v>
      </c>
      <c r="D51">
        <f t="shared" si="0"/>
        <v>9.0735647038509573</v>
      </c>
      <c r="E51">
        <v>0.74761884900304598</v>
      </c>
      <c r="F51">
        <v>-4.25573733672939</v>
      </c>
      <c r="G51">
        <v>2.08361205095663E-5</v>
      </c>
      <c r="H51">
        <v>1.25656622068509E-3</v>
      </c>
      <c r="I51" t="s">
        <v>286</v>
      </c>
      <c r="J51" t="s">
        <v>38</v>
      </c>
      <c r="K51" t="s">
        <v>39</v>
      </c>
      <c r="L51" t="s">
        <v>40</v>
      </c>
    </row>
    <row r="52" spans="1:14" x14ac:dyDescent="0.2">
      <c r="A52" t="s">
        <v>287</v>
      </c>
      <c r="B52">
        <v>8785.0014072617996</v>
      </c>
      <c r="C52">
        <v>-3.1880113733701201</v>
      </c>
      <c r="D52">
        <f t="shared" si="0"/>
        <v>9.1135388633430967</v>
      </c>
      <c r="E52">
        <v>0.58400130110322701</v>
      </c>
      <c r="F52">
        <v>-5.4589114225391304</v>
      </c>
      <c r="G52">
        <v>4.7906266979217697E-8</v>
      </c>
      <c r="H52">
        <v>1.6462823453384099E-5</v>
      </c>
      <c r="I52" t="s">
        <v>288</v>
      </c>
      <c r="J52" t="s">
        <v>289</v>
      </c>
      <c r="K52" t="s">
        <v>290</v>
      </c>
      <c r="L52" t="s">
        <v>291</v>
      </c>
      <c r="M52" t="s">
        <v>292</v>
      </c>
      <c r="N52" t="s">
        <v>293</v>
      </c>
    </row>
    <row r="53" spans="1:14" x14ac:dyDescent="0.2">
      <c r="A53" t="s">
        <v>294</v>
      </c>
      <c r="B53">
        <v>163.123522465159</v>
      </c>
      <c r="C53">
        <v>-3.2440227189634001</v>
      </c>
      <c r="D53">
        <f t="shared" si="0"/>
        <v>9.4743220913507997</v>
      </c>
      <c r="E53">
        <v>0.92209140010556401</v>
      </c>
      <c r="F53">
        <v>-3.5181140596170901</v>
      </c>
      <c r="G53">
        <v>4.34625509572058E-4</v>
      </c>
      <c r="H53">
        <v>1.0337396591927801E-2</v>
      </c>
      <c r="I53" t="s">
        <v>295</v>
      </c>
      <c r="J53" t="s">
        <v>296</v>
      </c>
      <c r="K53" t="s">
        <v>297</v>
      </c>
      <c r="L53" t="s">
        <v>298</v>
      </c>
      <c r="M53" t="s">
        <v>125</v>
      </c>
      <c r="N53" t="s">
        <v>126</v>
      </c>
    </row>
    <row r="54" spans="1:14" x14ac:dyDescent="0.2">
      <c r="A54" t="s">
        <v>299</v>
      </c>
      <c r="B54">
        <v>222.735887962991</v>
      </c>
      <c r="C54">
        <v>-3.2532862340855302</v>
      </c>
      <c r="D54">
        <f t="shared" si="0"/>
        <v>9.535352245219876</v>
      </c>
      <c r="E54">
        <v>0.74202568550178005</v>
      </c>
      <c r="F54">
        <v>-4.3843310247212797</v>
      </c>
      <c r="G54">
        <v>1.1634274805816001E-5</v>
      </c>
      <c r="H54">
        <v>8.4630857040920602E-4</v>
      </c>
      <c r="I54" t="s">
        <v>300</v>
      </c>
      <c r="J54" t="s">
        <v>301</v>
      </c>
      <c r="K54" t="s">
        <v>302</v>
      </c>
      <c r="L54" t="s">
        <v>303</v>
      </c>
      <c r="M54" t="s">
        <v>304</v>
      </c>
      <c r="N54" t="s">
        <v>305</v>
      </c>
    </row>
    <row r="55" spans="1:14" x14ac:dyDescent="0.2">
      <c r="A55" t="s">
        <v>306</v>
      </c>
      <c r="B55">
        <v>44.520940774475598</v>
      </c>
      <c r="C55">
        <v>-3.29543215723873</v>
      </c>
      <c r="D55">
        <f t="shared" si="0"/>
        <v>9.8180203515642326</v>
      </c>
      <c r="E55">
        <v>0.87198441820988204</v>
      </c>
      <c r="F55">
        <v>-3.77923284914197</v>
      </c>
      <c r="G55">
        <v>1.5731226810059601E-4</v>
      </c>
      <c r="H55">
        <v>5.1570221573141797E-3</v>
      </c>
      <c r="I55" t="s">
        <v>307</v>
      </c>
      <c r="J55" t="s">
        <v>308</v>
      </c>
      <c r="K55" t="s">
        <v>309</v>
      </c>
      <c r="L55" t="s">
        <v>310</v>
      </c>
      <c r="M55" t="s">
        <v>111</v>
      </c>
      <c r="N55" t="s">
        <v>112</v>
      </c>
    </row>
    <row r="56" spans="1:14" x14ac:dyDescent="0.2">
      <c r="A56" t="s">
        <v>311</v>
      </c>
      <c r="B56">
        <v>37.1997645930999</v>
      </c>
      <c r="C56">
        <v>-3.2965951864027598</v>
      </c>
      <c r="D56">
        <f t="shared" si="0"/>
        <v>9.8259383435773167</v>
      </c>
      <c r="E56">
        <v>0.91854756913915903</v>
      </c>
      <c r="F56">
        <v>-3.5889215726652601</v>
      </c>
      <c r="G56">
        <v>3.3204870582970598E-4</v>
      </c>
      <c r="H56">
        <v>8.5832424850166896E-3</v>
      </c>
      <c r="I56" t="s">
        <v>312</v>
      </c>
      <c r="J56" t="s">
        <v>313</v>
      </c>
      <c r="K56" t="s">
        <v>314</v>
      </c>
      <c r="L56" t="s">
        <v>315</v>
      </c>
      <c r="M56" t="s">
        <v>46</v>
      </c>
      <c r="N56" t="s">
        <v>47</v>
      </c>
    </row>
    <row r="57" spans="1:14" x14ac:dyDescent="0.2">
      <c r="A57" t="s">
        <v>316</v>
      </c>
      <c r="B57">
        <v>810.69389045575394</v>
      </c>
      <c r="C57">
        <v>-3.3181398913972</v>
      </c>
      <c r="D57">
        <f t="shared" si="0"/>
        <v>9.9737766178308966</v>
      </c>
      <c r="E57">
        <v>0.660158645041659</v>
      </c>
      <c r="F57">
        <v>-5.02627651144038</v>
      </c>
      <c r="G57">
        <v>5.0009466986930803E-7</v>
      </c>
      <c r="H57">
        <v>9.5751406303923095E-5</v>
      </c>
      <c r="I57" t="s">
        <v>317</v>
      </c>
      <c r="J57" t="s">
        <v>318</v>
      </c>
      <c r="K57" t="s">
        <v>319</v>
      </c>
      <c r="L57" t="s">
        <v>320</v>
      </c>
      <c r="M57" t="s">
        <v>321</v>
      </c>
      <c r="N57" t="s">
        <v>322</v>
      </c>
    </row>
    <row r="58" spans="1:14" x14ac:dyDescent="0.2">
      <c r="A58" t="s">
        <v>323</v>
      </c>
      <c r="B58">
        <v>117.241587944975</v>
      </c>
      <c r="C58">
        <v>-3.3464148991548699</v>
      </c>
      <c r="D58">
        <f t="shared" si="0"/>
        <v>10.171178184152005</v>
      </c>
      <c r="E58">
        <v>0.67497806289832496</v>
      </c>
      <c r="F58">
        <v>-4.9578128284429201</v>
      </c>
      <c r="G58">
        <v>7.1291194211795601E-7</v>
      </c>
      <c r="H58">
        <v>1.2464389802038599E-4</v>
      </c>
      <c r="I58" t="s">
        <v>324</v>
      </c>
      <c r="J58" t="s">
        <v>229</v>
      </c>
      <c r="K58" t="s">
        <v>230</v>
      </c>
      <c r="L58" t="s">
        <v>231</v>
      </c>
      <c r="M58" t="s">
        <v>46</v>
      </c>
      <c r="N58" t="s">
        <v>47</v>
      </c>
    </row>
    <row r="59" spans="1:14" x14ac:dyDescent="0.2">
      <c r="A59" t="s">
        <v>325</v>
      </c>
      <c r="B59">
        <v>53.7955783284877</v>
      </c>
      <c r="C59">
        <v>-3.38760728823762</v>
      </c>
      <c r="D59">
        <f t="shared" si="0"/>
        <v>10.465775326028771</v>
      </c>
      <c r="E59">
        <v>0.69040025606989797</v>
      </c>
      <c r="F59">
        <v>-4.9067294782327604</v>
      </c>
      <c r="G59">
        <v>9.2607623577390001E-7</v>
      </c>
      <c r="H59">
        <v>1.46492765820059E-4</v>
      </c>
      <c r="I59" t="s">
        <v>326</v>
      </c>
      <c r="J59" t="s">
        <v>38</v>
      </c>
      <c r="K59" t="s">
        <v>39</v>
      </c>
      <c r="L59" t="s">
        <v>40</v>
      </c>
    </row>
    <row r="60" spans="1:14" x14ac:dyDescent="0.2">
      <c r="A60" t="s">
        <v>327</v>
      </c>
      <c r="B60">
        <v>22.7242055611738</v>
      </c>
      <c r="C60">
        <v>-3.3958427588883699</v>
      </c>
      <c r="D60">
        <f t="shared" si="0"/>
        <v>10.525688929895304</v>
      </c>
      <c r="E60">
        <v>0.87386065304055904</v>
      </c>
      <c r="F60">
        <v>-3.88602318581651</v>
      </c>
      <c r="G60">
        <v>1.01899778478449E-4</v>
      </c>
      <c r="H60">
        <v>3.8796856442086199E-3</v>
      </c>
      <c r="I60" t="s">
        <v>328</v>
      </c>
      <c r="J60" t="s">
        <v>329</v>
      </c>
      <c r="K60" t="s">
        <v>330</v>
      </c>
      <c r="L60" t="s">
        <v>331</v>
      </c>
      <c r="M60" t="s">
        <v>73</v>
      </c>
      <c r="N60" t="s">
        <v>74</v>
      </c>
    </row>
    <row r="61" spans="1:14" x14ac:dyDescent="0.2">
      <c r="A61" t="s">
        <v>332</v>
      </c>
      <c r="B61">
        <v>1068.02901922614</v>
      </c>
      <c r="C61">
        <v>-3.4030731044623801</v>
      </c>
      <c r="D61">
        <f t="shared" si="0"/>
        <v>10.578572866611783</v>
      </c>
      <c r="E61">
        <v>0.87784470113219804</v>
      </c>
      <c r="F61">
        <v>-3.8766231658894599</v>
      </c>
      <c r="G61">
        <v>1.0591620554768E-4</v>
      </c>
      <c r="H61">
        <v>3.9869100110926899E-3</v>
      </c>
      <c r="I61" t="s">
        <v>333</v>
      </c>
      <c r="J61" t="s">
        <v>334</v>
      </c>
      <c r="K61" t="s">
        <v>335</v>
      </c>
      <c r="L61" t="s">
        <v>336</v>
      </c>
      <c r="M61" t="s">
        <v>80</v>
      </c>
      <c r="N61" t="s">
        <v>81</v>
      </c>
    </row>
    <row r="62" spans="1:14" x14ac:dyDescent="0.2">
      <c r="A62" t="s">
        <v>337</v>
      </c>
      <c r="B62">
        <v>109.513100445593</v>
      </c>
      <c r="C62">
        <v>-3.4235970073482198</v>
      </c>
      <c r="D62">
        <f t="shared" si="0"/>
        <v>10.730140095810571</v>
      </c>
      <c r="E62">
        <v>1.17038004707343</v>
      </c>
      <c r="F62">
        <v>-2.9252011053238798</v>
      </c>
      <c r="G62">
        <v>3.4423368447894301E-3</v>
      </c>
      <c r="H62">
        <v>4.1598604337010202E-2</v>
      </c>
      <c r="I62" t="s">
        <v>338</v>
      </c>
      <c r="J62" t="s">
        <v>339</v>
      </c>
      <c r="K62" t="s">
        <v>340</v>
      </c>
      <c r="L62" t="s">
        <v>341</v>
      </c>
      <c r="M62" t="s">
        <v>118</v>
      </c>
      <c r="N62" t="s">
        <v>119</v>
      </c>
    </row>
    <row r="63" spans="1:14" x14ac:dyDescent="0.2">
      <c r="A63" t="s">
        <v>342</v>
      </c>
      <c r="B63">
        <v>21.321672900512802</v>
      </c>
      <c r="C63">
        <v>-3.4408484397401899</v>
      </c>
      <c r="D63">
        <f t="shared" si="0"/>
        <v>10.859218979429265</v>
      </c>
      <c r="E63">
        <v>1.07192009138966</v>
      </c>
      <c r="F63">
        <v>-3.20998595639663</v>
      </c>
      <c r="G63">
        <v>1.32741457460311E-3</v>
      </c>
      <c r="H63">
        <v>2.1730894122136999E-2</v>
      </c>
      <c r="I63" t="s">
        <v>343</v>
      </c>
      <c r="J63" t="s">
        <v>344</v>
      </c>
      <c r="K63" t="s">
        <v>345</v>
      </c>
      <c r="L63" t="s">
        <v>346</v>
      </c>
    </row>
    <row r="64" spans="1:14" x14ac:dyDescent="0.2">
      <c r="A64" t="s">
        <v>347</v>
      </c>
      <c r="B64">
        <v>129.57670195445101</v>
      </c>
      <c r="C64">
        <v>-3.4495301439327899</v>
      </c>
      <c r="D64">
        <f t="shared" si="0"/>
        <v>10.924763504080055</v>
      </c>
      <c r="E64">
        <v>1.0018941780491899</v>
      </c>
      <c r="F64">
        <v>-3.4430084728603298</v>
      </c>
      <c r="G64">
        <v>5.7528129006611899E-4</v>
      </c>
      <c r="H64">
        <v>1.23758435325989E-2</v>
      </c>
      <c r="I64" t="s">
        <v>348</v>
      </c>
      <c r="J64" t="s">
        <v>349</v>
      </c>
      <c r="K64" t="s">
        <v>350</v>
      </c>
      <c r="L64" t="s">
        <v>351</v>
      </c>
      <c r="M64" t="s">
        <v>99</v>
      </c>
      <c r="N64" t="s">
        <v>100</v>
      </c>
    </row>
    <row r="65" spans="1:14" x14ac:dyDescent="0.2">
      <c r="A65" t="s">
        <v>352</v>
      </c>
      <c r="B65">
        <v>137.32503577931999</v>
      </c>
      <c r="C65">
        <v>-3.4641319725347399</v>
      </c>
      <c r="D65">
        <f t="shared" si="0"/>
        <v>11.035896852452602</v>
      </c>
      <c r="E65">
        <v>0.82300660852281404</v>
      </c>
      <c r="F65">
        <v>-4.2091180516185496</v>
      </c>
      <c r="G65">
        <v>2.5636942329168801E-5</v>
      </c>
      <c r="H65">
        <v>1.4516554432779201E-3</v>
      </c>
      <c r="I65" t="s">
        <v>353</v>
      </c>
      <c r="J65" t="s">
        <v>354</v>
      </c>
      <c r="K65" t="s">
        <v>355</v>
      </c>
      <c r="L65" t="s">
        <v>356</v>
      </c>
      <c r="M65" t="s">
        <v>99</v>
      </c>
      <c r="N65" t="s">
        <v>100</v>
      </c>
    </row>
    <row r="66" spans="1:14" x14ac:dyDescent="0.2">
      <c r="A66" t="s">
        <v>357</v>
      </c>
      <c r="B66">
        <v>16.981215741440899</v>
      </c>
      <c r="C66">
        <v>-3.4784632809021199</v>
      </c>
      <c r="D66">
        <f t="shared" si="0"/>
        <v>11.146070517523818</v>
      </c>
      <c r="E66">
        <v>1.0087392856592601</v>
      </c>
      <c r="F66">
        <v>-3.44832736302997</v>
      </c>
      <c r="G66">
        <v>5.6406992828157297E-4</v>
      </c>
      <c r="H66">
        <v>1.22427580510203E-2</v>
      </c>
      <c r="I66" t="s">
        <v>358</v>
      </c>
      <c r="J66" t="s">
        <v>359</v>
      </c>
      <c r="K66" t="s">
        <v>360</v>
      </c>
      <c r="L66" t="s">
        <v>361</v>
      </c>
      <c r="M66" t="s">
        <v>99</v>
      </c>
      <c r="N66" t="s">
        <v>100</v>
      </c>
    </row>
    <row r="67" spans="1:14" x14ac:dyDescent="0.2">
      <c r="A67" t="s">
        <v>362</v>
      </c>
      <c r="B67">
        <v>23.613674418748399</v>
      </c>
      <c r="C67">
        <v>-3.5068798230159599</v>
      </c>
      <c r="D67">
        <f t="shared" ref="D67:D130" si="1">2^ABS(C67)</f>
        <v>11.367789365317014</v>
      </c>
      <c r="E67">
        <v>1.2201552019631501</v>
      </c>
      <c r="F67">
        <v>-2.8741260270608402</v>
      </c>
      <c r="G67">
        <v>4.0514726085873103E-3</v>
      </c>
      <c r="H67">
        <v>4.6402588472235398E-2</v>
      </c>
      <c r="I67" t="s">
        <v>363</v>
      </c>
      <c r="J67" t="s">
        <v>364</v>
      </c>
      <c r="K67" t="s">
        <v>365</v>
      </c>
      <c r="L67" t="s">
        <v>366</v>
      </c>
      <c r="M67" t="s">
        <v>80</v>
      </c>
      <c r="N67" t="s">
        <v>81</v>
      </c>
    </row>
    <row r="68" spans="1:14" x14ac:dyDescent="0.2">
      <c r="A68" t="s">
        <v>367</v>
      </c>
      <c r="B68">
        <v>50.248863540199899</v>
      </c>
      <c r="C68">
        <v>-3.5102411555047901</v>
      </c>
      <c r="D68">
        <f t="shared" si="1"/>
        <v>11.394306035161939</v>
      </c>
      <c r="E68">
        <v>0.77261255668412199</v>
      </c>
      <c r="F68">
        <v>-4.5433395110350601</v>
      </c>
      <c r="G68">
        <v>5.5369964169603001E-6</v>
      </c>
      <c r="H68">
        <v>4.9622060343795598E-4</v>
      </c>
      <c r="I68" t="s">
        <v>368</v>
      </c>
      <c r="J68" t="s">
        <v>369</v>
      </c>
      <c r="K68" t="s">
        <v>370</v>
      </c>
      <c r="L68" t="s">
        <v>371</v>
      </c>
      <c r="M68" t="s">
        <v>46</v>
      </c>
      <c r="N68" t="s">
        <v>47</v>
      </c>
    </row>
    <row r="69" spans="1:14" x14ac:dyDescent="0.2">
      <c r="A69" t="s">
        <v>372</v>
      </c>
      <c r="B69">
        <v>43.186841343964801</v>
      </c>
      <c r="C69">
        <v>-3.5421111315339799</v>
      </c>
      <c r="D69">
        <f t="shared" si="1"/>
        <v>11.648813671484897</v>
      </c>
      <c r="E69">
        <v>0.67243196868514898</v>
      </c>
      <c r="F69">
        <v>-5.26761263070241</v>
      </c>
      <c r="G69">
        <v>1.3820936439521201E-7</v>
      </c>
      <c r="H69">
        <v>3.7479182944805102E-5</v>
      </c>
      <c r="I69" t="s">
        <v>373</v>
      </c>
      <c r="J69" t="s">
        <v>374</v>
      </c>
      <c r="K69" t="s">
        <v>375</v>
      </c>
      <c r="L69" t="s">
        <v>376</v>
      </c>
      <c r="M69" t="s">
        <v>80</v>
      </c>
      <c r="N69" t="s">
        <v>81</v>
      </c>
    </row>
    <row r="70" spans="1:14" x14ac:dyDescent="0.2">
      <c r="A70" t="s">
        <v>377</v>
      </c>
      <c r="B70">
        <v>28.543018112661699</v>
      </c>
      <c r="C70">
        <v>-3.58474888401429</v>
      </c>
      <c r="D70">
        <f t="shared" si="1"/>
        <v>11.998223317720964</v>
      </c>
      <c r="E70">
        <v>0.84004698019024104</v>
      </c>
      <c r="F70">
        <v>-4.2673195292035597</v>
      </c>
      <c r="G70">
        <v>1.9783569935147E-5</v>
      </c>
      <c r="H70">
        <v>1.20955896982326E-3</v>
      </c>
      <c r="I70" t="s">
        <v>378</v>
      </c>
      <c r="J70" t="s">
        <v>379</v>
      </c>
      <c r="K70" t="s">
        <v>380</v>
      </c>
      <c r="L70" t="s">
        <v>381</v>
      </c>
      <c r="M70" t="s">
        <v>80</v>
      </c>
      <c r="N70" t="s">
        <v>81</v>
      </c>
    </row>
    <row r="71" spans="1:14" x14ac:dyDescent="0.2">
      <c r="A71" t="s">
        <v>382</v>
      </c>
      <c r="B71">
        <v>16.746107750101402</v>
      </c>
      <c r="C71">
        <v>-3.5854418204566598</v>
      </c>
      <c r="D71">
        <f t="shared" si="1"/>
        <v>12.003987531849372</v>
      </c>
      <c r="E71">
        <v>0.97425528855253996</v>
      </c>
      <c r="F71">
        <v>-3.6801871774117698</v>
      </c>
      <c r="G71">
        <v>2.33062814573372E-4</v>
      </c>
      <c r="H71">
        <v>6.7814474287141097E-3</v>
      </c>
      <c r="I71" t="s">
        <v>383</v>
      </c>
      <c r="J71" t="s">
        <v>384</v>
      </c>
      <c r="K71" t="s">
        <v>385</v>
      </c>
      <c r="L71" t="s">
        <v>386</v>
      </c>
      <c r="M71" t="s">
        <v>46</v>
      </c>
      <c r="N71" t="s">
        <v>47</v>
      </c>
    </row>
    <row r="72" spans="1:14" x14ac:dyDescent="0.2">
      <c r="A72" t="s">
        <v>387</v>
      </c>
      <c r="B72">
        <v>44.7507847780535</v>
      </c>
      <c r="C72">
        <v>-3.62906882639296</v>
      </c>
      <c r="D72">
        <f t="shared" si="1"/>
        <v>12.372531639348411</v>
      </c>
      <c r="E72">
        <v>1.15392462143705</v>
      </c>
      <c r="F72">
        <v>-3.1449791077977598</v>
      </c>
      <c r="G72">
        <v>1.66098691196885E-3</v>
      </c>
      <c r="H72">
        <v>2.5427005096702801E-2</v>
      </c>
      <c r="I72" t="s">
        <v>388</v>
      </c>
      <c r="J72" t="s">
        <v>198</v>
      </c>
      <c r="K72" t="s">
        <v>199</v>
      </c>
      <c r="L72" t="s">
        <v>200</v>
      </c>
      <c r="M72" t="s">
        <v>80</v>
      </c>
      <c r="N72" t="s">
        <v>81</v>
      </c>
    </row>
    <row r="73" spans="1:14" x14ac:dyDescent="0.2">
      <c r="A73" t="s">
        <v>389</v>
      </c>
      <c r="B73">
        <v>44.738436565945001</v>
      </c>
      <c r="C73">
        <v>-3.6561154814900698</v>
      </c>
      <c r="D73">
        <f t="shared" si="1"/>
        <v>12.606671245840069</v>
      </c>
      <c r="E73">
        <v>1.0964279457474899</v>
      </c>
      <c r="F73">
        <v>-3.3345697687388798</v>
      </c>
      <c r="G73">
        <v>8.5431465917624105E-4</v>
      </c>
      <c r="H73">
        <v>1.6063936442803101E-2</v>
      </c>
      <c r="I73" t="s">
        <v>390</v>
      </c>
      <c r="J73" t="s">
        <v>391</v>
      </c>
      <c r="K73" t="s">
        <v>392</v>
      </c>
      <c r="L73" t="s">
        <v>393</v>
      </c>
      <c r="M73" t="s">
        <v>394</v>
      </c>
      <c r="N73" t="s">
        <v>395</v>
      </c>
    </row>
    <row r="74" spans="1:14" x14ac:dyDescent="0.2">
      <c r="A74" t="s">
        <v>396</v>
      </c>
      <c r="B74">
        <v>179.23885202077099</v>
      </c>
      <c r="C74">
        <v>-3.6671972316971702</v>
      </c>
      <c r="D74">
        <f t="shared" si="1"/>
        <v>12.703879531122549</v>
      </c>
      <c r="E74">
        <v>0.780605126205835</v>
      </c>
      <c r="F74">
        <v>-4.69789027587065</v>
      </c>
      <c r="G74">
        <v>2.6286257299457599E-6</v>
      </c>
      <c r="H74">
        <v>2.8866365694993899E-4</v>
      </c>
      <c r="I74" t="s">
        <v>397</v>
      </c>
      <c r="J74" t="s">
        <v>398</v>
      </c>
      <c r="K74" t="s">
        <v>399</v>
      </c>
      <c r="L74" t="s">
        <v>400</v>
      </c>
      <c r="M74" t="s">
        <v>401</v>
      </c>
      <c r="N74" t="s">
        <v>402</v>
      </c>
    </row>
    <row r="75" spans="1:14" x14ac:dyDescent="0.2">
      <c r="A75" t="s">
        <v>403</v>
      </c>
      <c r="B75">
        <v>48.8694292126793</v>
      </c>
      <c r="C75">
        <v>-3.7273880630677501</v>
      </c>
      <c r="D75">
        <f t="shared" si="1"/>
        <v>13.245111312032812</v>
      </c>
      <c r="E75">
        <v>0.99623382994266996</v>
      </c>
      <c r="F75">
        <v>-3.7414791096606801</v>
      </c>
      <c r="G75">
        <v>1.8294038649801001E-4</v>
      </c>
      <c r="H75">
        <v>5.7331388576809597E-3</v>
      </c>
      <c r="I75" t="s">
        <v>404</v>
      </c>
      <c r="J75" t="s">
        <v>405</v>
      </c>
      <c r="K75" t="s">
        <v>406</v>
      </c>
      <c r="L75" t="s">
        <v>407</v>
      </c>
      <c r="M75" t="s">
        <v>99</v>
      </c>
      <c r="N75" t="s">
        <v>100</v>
      </c>
    </row>
    <row r="76" spans="1:14" x14ac:dyDescent="0.2">
      <c r="A76" t="s">
        <v>408</v>
      </c>
      <c r="B76">
        <v>19.4060396469628</v>
      </c>
      <c r="C76">
        <v>-3.78105709093794</v>
      </c>
      <c r="D76">
        <f t="shared" si="1"/>
        <v>13.747116075079065</v>
      </c>
      <c r="E76">
        <v>1.25754564481415</v>
      </c>
      <c r="F76">
        <v>-3.0066957064582298</v>
      </c>
      <c r="G76">
        <v>2.6410398891897101E-3</v>
      </c>
      <c r="H76">
        <v>3.49302498682049E-2</v>
      </c>
      <c r="I76" t="s">
        <v>409</v>
      </c>
      <c r="J76" t="s">
        <v>410</v>
      </c>
      <c r="K76" t="s">
        <v>411</v>
      </c>
      <c r="L76" t="s">
        <v>412</v>
      </c>
      <c r="M76" t="s">
        <v>154</v>
      </c>
      <c r="N76" t="s">
        <v>155</v>
      </c>
    </row>
    <row r="77" spans="1:14" x14ac:dyDescent="0.2">
      <c r="A77" t="s">
        <v>413</v>
      </c>
      <c r="B77">
        <v>34.5679408351061</v>
      </c>
      <c r="C77">
        <v>-3.7976715778751702</v>
      </c>
      <c r="D77">
        <f t="shared" si="1"/>
        <v>13.906346892555776</v>
      </c>
      <c r="E77">
        <v>1.23362547256416</v>
      </c>
      <c r="F77">
        <v>-3.0784639765758799</v>
      </c>
      <c r="G77">
        <v>2.08070683864694E-3</v>
      </c>
      <c r="H77">
        <v>2.9780289273624E-2</v>
      </c>
      <c r="I77" t="s">
        <v>414</v>
      </c>
      <c r="J77" t="s">
        <v>415</v>
      </c>
      <c r="K77" t="s">
        <v>416</v>
      </c>
      <c r="L77" t="s">
        <v>417</v>
      </c>
    </row>
    <row r="78" spans="1:14" x14ac:dyDescent="0.2">
      <c r="A78" t="s">
        <v>418</v>
      </c>
      <c r="B78">
        <v>41.046240154652402</v>
      </c>
      <c r="C78">
        <v>-3.8200337764966799</v>
      </c>
      <c r="D78">
        <f t="shared" si="1"/>
        <v>14.123578599180432</v>
      </c>
      <c r="E78">
        <v>1.11617778527149</v>
      </c>
      <c r="F78">
        <v>-3.4224241217697502</v>
      </c>
      <c r="G78">
        <v>6.2065418226815499E-4</v>
      </c>
      <c r="H78">
        <v>1.3014801508550999E-2</v>
      </c>
      <c r="I78" t="s">
        <v>419</v>
      </c>
      <c r="J78" t="s">
        <v>420</v>
      </c>
      <c r="K78" t="s">
        <v>421</v>
      </c>
      <c r="L78" t="s">
        <v>422</v>
      </c>
    </row>
    <row r="79" spans="1:14" x14ac:dyDescent="0.2">
      <c r="A79" t="s">
        <v>423</v>
      </c>
      <c r="B79">
        <v>114.858067275652</v>
      </c>
      <c r="C79">
        <v>-3.8415496914693499</v>
      </c>
      <c r="D79">
        <f t="shared" si="1"/>
        <v>14.335791862722751</v>
      </c>
      <c r="E79">
        <v>1.2100971744425799</v>
      </c>
      <c r="F79">
        <v>-3.1745795070044101</v>
      </c>
      <c r="G79">
        <v>1.50053775809212E-3</v>
      </c>
      <c r="H79">
        <v>2.37082586804702E-2</v>
      </c>
      <c r="I79" t="s">
        <v>424</v>
      </c>
      <c r="J79" t="s">
        <v>425</v>
      </c>
      <c r="K79" t="s">
        <v>426</v>
      </c>
      <c r="L79" t="s">
        <v>427</v>
      </c>
      <c r="M79" t="s">
        <v>428</v>
      </c>
      <c r="N79" t="s">
        <v>429</v>
      </c>
    </row>
    <row r="80" spans="1:14" x14ac:dyDescent="0.2">
      <c r="A80" t="s">
        <v>430</v>
      </c>
      <c r="B80">
        <v>59.960048697486499</v>
      </c>
      <c r="C80">
        <v>-3.8485087886345801</v>
      </c>
      <c r="D80">
        <f t="shared" si="1"/>
        <v>14.405110165046208</v>
      </c>
      <c r="E80">
        <v>1.0487009657774899</v>
      </c>
      <c r="F80">
        <v>-3.6697866352982502</v>
      </c>
      <c r="G80">
        <v>2.4275300269450099E-4</v>
      </c>
      <c r="H80">
        <v>6.9268882937801703E-3</v>
      </c>
      <c r="I80" t="s">
        <v>431</v>
      </c>
      <c r="J80" t="s">
        <v>432</v>
      </c>
      <c r="K80" t="s">
        <v>433</v>
      </c>
      <c r="L80" t="s">
        <v>434</v>
      </c>
      <c r="M80" t="s">
        <v>73</v>
      </c>
      <c r="N80" t="s">
        <v>74</v>
      </c>
    </row>
    <row r="81" spans="1:14" x14ac:dyDescent="0.2">
      <c r="A81" t="s">
        <v>435</v>
      </c>
      <c r="B81">
        <v>74.546413783928898</v>
      </c>
      <c r="C81">
        <v>-3.8606685686454298</v>
      </c>
      <c r="D81">
        <f t="shared" si="1"/>
        <v>14.527036993666123</v>
      </c>
      <c r="E81">
        <v>0.83832985975765195</v>
      </c>
      <c r="F81">
        <v>-4.6051903361303204</v>
      </c>
      <c r="G81">
        <v>4.1208877414598204E-6</v>
      </c>
      <c r="H81">
        <v>3.9968600495818199E-4</v>
      </c>
      <c r="I81" t="s">
        <v>436</v>
      </c>
      <c r="J81" t="s">
        <v>437</v>
      </c>
      <c r="K81" t="s">
        <v>438</v>
      </c>
      <c r="L81" t="s">
        <v>439</v>
      </c>
      <c r="M81" t="s">
        <v>154</v>
      </c>
      <c r="N81" t="s">
        <v>155</v>
      </c>
    </row>
    <row r="82" spans="1:14" x14ac:dyDescent="0.2">
      <c r="A82" t="s">
        <v>440</v>
      </c>
      <c r="B82">
        <v>26.993788745635101</v>
      </c>
      <c r="C82">
        <v>-3.8908705835006798</v>
      </c>
      <c r="D82">
        <f t="shared" si="1"/>
        <v>14.834357971921158</v>
      </c>
      <c r="E82">
        <v>0.97204816738498201</v>
      </c>
      <c r="F82">
        <v>-4.0027549189953699</v>
      </c>
      <c r="G82">
        <v>6.26091497064023E-5</v>
      </c>
      <c r="H82">
        <v>2.7486657871655402E-3</v>
      </c>
      <c r="I82" t="s">
        <v>441</v>
      </c>
      <c r="J82" t="s">
        <v>442</v>
      </c>
      <c r="K82" t="s">
        <v>443</v>
      </c>
      <c r="L82" t="s">
        <v>444</v>
      </c>
    </row>
    <row r="83" spans="1:14" x14ac:dyDescent="0.2">
      <c r="A83" t="s">
        <v>445</v>
      </c>
      <c r="B83">
        <v>16.977078131203498</v>
      </c>
      <c r="C83">
        <v>-3.8923434719061998</v>
      </c>
      <c r="D83">
        <f t="shared" si="1"/>
        <v>14.849510523465726</v>
      </c>
      <c r="E83">
        <v>1.2303676105679899</v>
      </c>
      <c r="F83">
        <v>-3.1635613929314301</v>
      </c>
      <c r="G83">
        <v>1.5585147686123699E-3</v>
      </c>
      <c r="H83">
        <v>2.43697314043782E-2</v>
      </c>
      <c r="I83" t="s">
        <v>446</v>
      </c>
      <c r="J83" t="s">
        <v>447</v>
      </c>
      <c r="K83" t="s">
        <v>448</v>
      </c>
      <c r="L83" t="s">
        <v>449</v>
      </c>
      <c r="M83" t="s">
        <v>450</v>
      </c>
      <c r="N83" t="s">
        <v>451</v>
      </c>
    </row>
    <row r="84" spans="1:14" x14ac:dyDescent="0.2">
      <c r="A84" t="s">
        <v>452</v>
      </c>
      <c r="B84">
        <v>25.845425961499</v>
      </c>
      <c r="C84">
        <v>-3.9103123752892301</v>
      </c>
      <c r="D84">
        <f t="shared" si="1"/>
        <v>15.035619178103786</v>
      </c>
      <c r="E84">
        <v>1.33074758316302</v>
      </c>
      <c r="F84">
        <v>-2.9384328213431101</v>
      </c>
      <c r="G84">
        <v>3.2987613981839102E-3</v>
      </c>
      <c r="H84">
        <v>4.0411733165670399E-2</v>
      </c>
      <c r="I84" t="s">
        <v>453</v>
      </c>
      <c r="J84" t="s">
        <v>454</v>
      </c>
      <c r="K84" t="s">
        <v>455</v>
      </c>
      <c r="L84" t="s">
        <v>456</v>
      </c>
      <c r="M84" t="s">
        <v>457</v>
      </c>
      <c r="N84" t="s">
        <v>458</v>
      </c>
    </row>
    <row r="85" spans="1:14" x14ac:dyDescent="0.2">
      <c r="A85" t="s">
        <v>459</v>
      </c>
      <c r="B85">
        <v>70.730575252662803</v>
      </c>
      <c r="C85">
        <v>-3.9230601296534102</v>
      </c>
      <c r="D85">
        <f t="shared" si="1"/>
        <v>15.169063655732593</v>
      </c>
      <c r="E85">
        <v>1.1619517079041699</v>
      </c>
      <c r="F85">
        <v>-3.3762677940630601</v>
      </c>
      <c r="G85">
        <v>7.3476364909350598E-4</v>
      </c>
      <c r="H85">
        <v>1.4519358308737899E-2</v>
      </c>
      <c r="I85" t="s">
        <v>460</v>
      </c>
      <c r="J85" t="s">
        <v>461</v>
      </c>
      <c r="K85" t="s">
        <v>462</v>
      </c>
      <c r="L85" t="s">
        <v>463</v>
      </c>
      <c r="M85" t="s">
        <v>464</v>
      </c>
      <c r="N85" t="s">
        <v>465</v>
      </c>
    </row>
    <row r="86" spans="1:14" x14ac:dyDescent="0.2">
      <c r="A86" t="s">
        <v>466</v>
      </c>
      <c r="B86">
        <v>120.255483474484</v>
      </c>
      <c r="C86">
        <v>-3.9610649422650099</v>
      </c>
      <c r="D86">
        <f t="shared" si="1"/>
        <v>15.573971026017801</v>
      </c>
      <c r="E86">
        <v>1.1208146008272899</v>
      </c>
      <c r="F86">
        <v>-3.5340947016047801</v>
      </c>
      <c r="G86">
        <v>4.0917444312530402E-4</v>
      </c>
      <c r="H86">
        <v>9.9214846875328392E-3</v>
      </c>
      <c r="I86" t="s">
        <v>467</v>
      </c>
      <c r="J86" t="s">
        <v>334</v>
      </c>
      <c r="K86" t="s">
        <v>335</v>
      </c>
      <c r="L86" t="s">
        <v>336</v>
      </c>
      <c r="M86" t="s">
        <v>80</v>
      </c>
      <c r="N86" t="s">
        <v>81</v>
      </c>
    </row>
    <row r="87" spans="1:14" x14ac:dyDescent="0.2">
      <c r="A87" t="s">
        <v>468</v>
      </c>
      <c r="B87">
        <v>297.78185602439498</v>
      </c>
      <c r="C87">
        <v>-4.0145461345411197</v>
      </c>
      <c r="D87">
        <f t="shared" si="1"/>
        <v>16.162137807072423</v>
      </c>
      <c r="E87">
        <v>1.0140917806921299</v>
      </c>
      <c r="F87">
        <v>-3.95876015462935</v>
      </c>
      <c r="G87">
        <v>7.5339847154829202E-5</v>
      </c>
      <c r="H87">
        <v>3.1316708312126799E-3</v>
      </c>
      <c r="I87" t="s">
        <v>469</v>
      </c>
      <c r="J87" t="s">
        <v>470</v>
      </c>
      <c r="K87" t="s">
        <v>471</v>
      </c>
      <c r="L87" t="s">
        <v>472</v>
      </c>
      <c r="M87" t="s">
        <v>473</v>
      </c>
      <c r="N87" t="s">
        <v>474</v>
      </c>
    </row>
    <row r="88" spans="1:14" x14ac:dyDescent="0.2">
      <c r="A88" t="s">
        <v>475</v>
      </c>
      <c r="B88">
        <v>62.067169546988801</v>
      </c>
      <c r="C88">
        <v>-4.0417231827434801</v>
      </c>
      <c r="D88">
        <f t="shared" si="1"/>
        <v>16.469480948435372</v>
      </c>
      <c r="E88">
        <v>1.00453014113419</v>
      </c>
      <c r="F88">
        <v>-4.0234961772078304</v>
      </c>
      <c r="G88">
        <v>5.7340515314238997E-5</v>
      </c>
      <c r="H88">
        <v>2.57367591943263E-3</v>
      </c>
      <c r="I88" t="s">
        <v>476</v>
      </c>
      <c r="J88" t="s">
        <v>477</v>
      </c>
      <c r="K88" t="s">
        <v>478</v>
      </c>
      <c r="L88" t="s">
        <v>479</v>
      </c>
      <c r="M88" t="s">
        <v>154</v>
      </c>
      <c r="N88" t="s">
        <v>155</v>
      </c>
    </row>
    <row r="89" spans="1:14" x14ac:dyDescent="0.2">
      <c r="A89" t="s">
        <v>480</v>
      </c>
      <c r="B89">
        <v>57.1090382488958</v>
      </c>
      <c r="C89">
        <v>-4.0525036778260599</v>
      </c>
      <c r="D89">
        <f t="shared" si="1"/>
        <v>16.593009604251726</v>
      </c>
      <c r="E89">
        <v>1.24457446477796</v>
      </c>
      <c r="F89">
        <v>-3.2561359665602998</v>
      </c>
      <c r="G89">
        <v>1.1293965344167901E-3</v>
      </c>
      <c r="H89">
        <v>1.9430787247067999E-2</v>
      </c>
      <c r="I89" t="s">
        <v>481</v>
      </c>
      <c r="J89" t="s">
        <v>482</v>
      </c>
      <c r="K89" t="s">
        <v>483</v>
      </c>
      <c r="L89" t="s">
        <v>484</v>
      </c>
    </row>
    <row r="90" spans="1:14" x14ac:dyDescent="0.2">
      <c r="A90" t="s">
        <v>485</v>
      </c>
      <c r="B90">
        <v>181.604424341288</v>
      </c>
      <c r="C90">
        <v>-4.09930895646949</v>
      </c>
      <c r="D90">
        <f t="shared" si="1"/>
        <v>17.14016338356641</v>
      </c>
      <c r="E90">
        <v>0.30149025696369403</v>
      </c>
      <c r="F90">
        <v>-13.5968206659598</v>
      </c>
      <c r="G90">
        <v>4.18222170654247E-42</v>
      </c>
      <c r="H90">
        <v>4.1678975971975602E-38</v>
      </c>
      <c r="I90" t="s">
        <v>486</v>
      </c>
      <c r="J90" t="s">
        <v>487</v>
      </c>
      <c r="K90" t="s">
        <v>488</v>
      </c>
      <c r="L90" t="s">
        <v>489</v>
      </c>
      <c r="M90" t="s">
        <v>490</v>
      </c>
      <c r="N90" t="s">
        <v>491</v>
      </c>
    </row>
    <row r="91" spans="1:14" x14ac:dyDescent="0.2">
      <c r="A91" t="s">
        <v>492</v>
      </c>
      <c r="B91">
        <v>284.31138284220799</v>
      </c>
      <c r="C91">
        <v>-4.17950332088407</v>
      </c>
      <c r="D91">
        <f t="shared" si="1"/>
        <v>18.119902920491672</v>
      </c>
      <c r="E91">
        <v>1.0650622960721901</v>
      </c>
      <c r="F91">
        <v>-3.9241867225020699</v>
      </c>
      <c r="G91">
        <v>8.7023221095730804E-5</v>
      </c>
      <c r="H91">
        <v>3.4723105542079102E-3</v>
      </c>
      <c r="I91" t="s">
        <v>493</v>
      </c>
      <c r="J91" t="s">
        <v>470</v>
      </c>
      <c r="K91" t="s">
        <v>471</v>
      </c>
      <c r="L91" t="s">
        <v>472</v>
      </c>
      <c r="M91" t="s">
        <v>494</v>
      </c>
      <c r="N91" t="s">
        <v>495</v>
      </c>
    </row>
    <row r="92" spans="1:14" s="6" customFormat="1" x14ac:dyDescent="0.2">
      <c r="A92" s="6" t="s">
        <v>496</v>
      </c>
      <c r="B92" s="6">
        <v>22.3935589106785</v>
      </c>
      <c r="C92" s="6">
        <v>-4.2052112740528296</v>
      </c>
      <c r="D92" s="6">
        <f t="shared" si="1"/>
        <v>18.445682610803132</v>
      </c>
      <c r="E92" s="6">
        <v>0.77421063956698699</v>
      </c>
      <c r="F92" s="6">
        <v>-5.4316113201502798</v>
      </c>
      <c r="G92" s="6">
        <v>5.5847459762483503E-8</v>
      </c>
      <c r="H92" s="6">
        <v>1.87079604076628E-5</v>
      </c>
      <c r="I92" s="6" t="s">
        <v>497</v>
      </c>
      <c r="J92" s="6" t="s">
        <v>498</v>
      </c>
      <c r="K92" s="6" t="s">
        <v>499</v>
      </c>
      <c r="L92" s="6" t="s">
        <v>500</v>
      </c>
      <c r="M92" s="6" t="s">
        <v>73</v>
      </c>
      <c r="N92" s="6" t="s">
        <v>74</v>
      </c>
    </row>
    <row r="93" spans="1:14" x14ac:dyDescent="0.2">
      <c r="A93" t="s">
        <v>501</v>
      </c>
      <c r="B93">
        <v>433.58129781542499</v>
      </c>
      <c r="C93">
        <v>-4.2143387346691004</v>
      </c>
      <c r="D93">
        <f t="shared" si="1"/>
        <v>18.562752364425993</v>
      </c>
      <c r="E93">
        <v>0.80209518949035596</v>
      </c>
      <c r="F93">
        <v>-5.2541628348960003</v>
      </c>
      <c r="G93">
        <v>1.48699279455654E-7</v>
      </c>
      <c r="H93">
        <v>3.9255625012852498E-5</v>
      </c>
      <c r="I93" t="s">
        <v>502</v>
      </c>
      <c r="J93" t="s">
        <v>503</v>
      </c>
      <c r="K93" t="s">
        <v>504</v>
      </c>
      <c r="L93" t="s">
        <v>505</v>
      </c>
      <c r="M93" t="s">
        <v>46</v>
      </c>
      <c r="N93" t="s">
        <v>47</v>
      </c>
    </row>
    <row r="94" spans="1:14" x14ac:dyDescent="0.2">
      <c r="A94" t="s">
        <v>506</v>
      </c>
      <c r="B94">
        <v>26.576522401630001</v>
      </c>
      <c r="C94">
        <v>-4.3157229298249602</v>
      </c>
      <c r="D94">
        <f t="shared" si="1"/>
        <v>19.914162875682639</v>
      </c>
      <c r="E94">
        <v>1.4424567669650299</v>
      </c>
      <c r="F94">
        <v>-2.9919253239771999</v>
      </c>
      <c r="G94">
        <v>2.77224066857142E-3</v>
      </c>
      <c r="H94">
        <v>3.60522664582133E-2</v>
      </c>
      <c r="I94" t="s">
        <v>507</v>
      </c>
      <c r="J94" t="s">
        <v>508</v>
      </c>
      <c r="K94" t="s">
        <v>509</v>
      </c>
      <c r="L94" t="s">
        <v>510</v>
      </c>
      <c r="M94" t="s">
        <v>394</v>
      </c>
      <c r="N94" t="s">
        <v>395</v>
      </c>
    </row>
    <row r="95" spans="1:14" x14ac:dyDescent="0.2">
      <c r="A95" t="s">
        <v>511</v>
      </c>
      <c r="B95">
        <v>171.34028440017701</v>
      </c>
      <c r="C95">
        <v>-4.43629616899889</v>
      </c>
      <c r="D95">
        <f t="shared" si="1"/>
        <v>21.65001574436134</v>
      </c>
      <c r="E95">
        <v>1.3225536742586099</v>
      </c>
      <c r="F95">
        <v>-3.3543411169953101</v>
      </c>
      <c r="G95">
        <v>7.9554224831440798E-4</v>
      </c>
      <c r="H95">
        <v>1.5281777619462601E-2</v>
      </c>
      <c r="I95" t="s">
        <v>512</v>
      </c>
      <c r="J95" t="s">
        <v>513</v>
      </c>
      <c r="K95" t="s">
        <v>514</v>
      </c>
      <c r="L95" t="s">
        <v>515</v>
      </c>
      <c r="M95" t="s">
        <v>516</v>
      </c>
      <c r="N95" t="s">
        <v>517</v>
      </c>
    </row>
    <row r="96" spans="1:14" x14ac:dyDescent="0.2">
      <c r="A96" t="s">
        <v>518</v>
      </c>
      <c r="B96">
        <v>22.176006240265099</v>
      </c>
      <c r="C96">
        <v>-4.49917664096919</v>
      </c>
      <c r="D96">
        <f t="shared" si="1"/>
        <v>22.61450701192328</v>
      </c>
      <c r="E96">
        <v>1.28016086209172</v>
      </c>
      <c r="F96">
        <v>-3.5145400661739901</v>
      </c>
      <c r="G96">
        <v>4.4051621377942001E-4</v>
      </c>
      <c r="H96">
        <v>1.04357359119723E-2</v>
      </c>
      <c r="I96" t="s">
        <v>519</v>
      </c>
      <c r="J96" t="s">
        <v>520</v>
      </c>
      <c r="K96" t="s">
        <v>521</v>
      </c>
      <c r="L96" t="s">
        <v>522</v>
      </c>
      <c r="M96" t="s">
        <v>161</v>
      </c>
      <c r="N96" t="s">
        <v>162</v>
      </c>
    </row>
    <row r="97" spans="1:14" x14ac:dyDescent="0.2">
      <c r="A97" t="s">
        <v>523</v>
      </c>
      <c r="B97">
        <v>48.335019201284297</v>
      </c>
      <c r="C97">
        <v>-4.5190786640193696</v>
      </c>
      <c r="D97">
        <f t="shared" si="1"/>
        <v>22.928636572836705</v>
      </c>
      <c r="E97">
        <v>1.07613742959153</v>
      </c>
      <c r="F97">
        <v>-4.1993508819172503</v>
      </c>
      <c r="G97">
        <v>2.6768124454392801E-5</v>
      </c>
      <c r="H97">
        <v>1.50523075202003E-3</v>
      </c>
      <c r="I97" t="s">
        <v>524</v>
      </c>
      <c r="J97" t="s">
        <v>525</v>
      </c>
      <c r="K97" t="s">
        <v>526</v>
      </c>
      <c r="L97" t="s">
        <v>527</v>
      </c>
      <c r="M97" t="s">
        <v>528</v>
      </c>
      <c r="N97" t="s">
        <v>529</v>
      </c>
    </row>
    <row r="98" spans="1:14" x14ac:dyDescent="0.2">
      <c r="A98" t="s">
        <v>530</v>
      </c>
      <c r="B98">
        <v>1053.68208164067</v>
      </c>
      <c r="C98">
        <v>-4.6688983520811904</v>
      </c>
      <c r="D98">
        <f t="shared" si="1"/>
        <v>25.437735701488108</v>
      </c>
      <c r="E98">
        <v>1.6278769252624099</v>
      </c>
      <c r="F98">
        <v>-2.8680905046483001</v>
      </c>
      <c r="G98">
        <v>4.1295738535772402E-3</v>
      </c>
      <c r="H98">
        <v>4.7006625506895897E-2</v>
      </c>
      <c r="I98" t="s">
        <v>531</v>
      </c>
      <c r="J98" t="s">
        <v>470</v>
      </c>
      <c r="K98" t="s">
        <v>471</v>
      </c>
      <c r="L98" t="s">
        <v>472</v>
      </c>
      <c r="M98" t="s">
        <v>532</v>
      </c>
      <c r="N98" t="s">
        <v>533</v>
      </c>
    </row>
    <row r="99" spans="1:14" x14ac:dyDescent="0.2">
      <c r="A99" t="s">
        <v>534</v>
      </c>
      <c r="B99">
        <v>53.9956155895457</v>
      </c>
      <c r="C99">
        <v>-4.6820506266176203</v>
      </c>
      <c r="D99">
        <f t="shared" si="1"/>
        <v>25.670698135841501</v>
      </c>
      <c r="E99">
        <v>1.43999895506933</v>
      </c>
      <c r="F99">
        <v>-3.2514264056477802</v>
      </c>
      <c r="G99">
        <v>1.14827499200824E-3</v>
      </c>
      <c r="H99">
        <v>1.96248390209506E-2</v>
      </c>
      <c r="I99" t="s">
        <v>535</v>
      </c>
      <c r="J99" t="s">
        <v>536</v>
      </c>
      <c r="K99" t="s">
        <v>537</v>
      </c>
      <c r="L99" t="s">
        <v>538</v>
      </c>
      <c r="M99" t="s">
        <v>539</v>
      </c>
      <c r="N99" t="s">
        <v>540</v>
      </c>
    </row>
    <row r="100" spans="1:14" x14ac:dyDescent="0.2">
      <c r="A100" t="s">
        <v>541</v>
      </c>
      <c r="B100">
        <v>20.241152915372499</v>
      </c>
      <c r="C100">
        <v>-4.7038244976578998</v>
      </c>
      <c r="D100">
        <f t="shared" si="1"/>
        <v>26.06107152332638</v>
      </c>
      <c r="E100">
        <v>1.50107901157932</v>
      </c>
      <c r="F100">
        <v>-3.1336288505619101</v>
      </c>
      <c r="G100">
        <v>1.72659094215703E-3</v>
      </c>
      <c r="H100">
        <v>2.6130720830906298E-2</v>
      </c>
      <c r="I100" t="s">
        <v>542</v>
      </c>
      <c r="J100" t="s">
        <v>543</v>
      </c>
      <c r="K100" t="s">
        <v>544</v>
      </c>
      <c r="L100" t="s">
        <v>545</v>
      </c>
      <c r="M100" t="s">
        <v>546</v>
      </c>
      <c r="N100" t="s">
        <v>547</v>
      </c>
    </row>
    <row r="101" spans="1:14" x14ac:dyDescent="0.2">
      <c r="A101" t="s">
        <v>548</v>
      </c>
      <c r="B101">
        <v>15.8478074654571</v>
      </c>
      <c r="C101">
        <v>-4.7042821916297903</v>
      </c>
      <c r="D101">
        <f t="shared" si="1"/>
        <v>26.069340691288577</v>
      </c>
      <c r="E101">
        <v>1.3377585653351201</v>
      </c>
      <c r="F101">
        <v>-3.51654051301202</v>
      </c>
      <c r="G101">
        <v>4.3720993066890098E-4</v>
      </c>
      <c r="H101">
        <v>1.0386471672380399E-2</v>
      </c>
      <c r="I101" t="s">
        <v>549</v>
      </c>
      <c r="J101" t="s">
        <v>550</v>
      </c>
      <c r="K101" t="s">
        <v>551</v>
      </c>
      <c r="L101" t="s">
        <v>552</v>
      </c>
      <c r="M101" t="s">
        <v>46</v>
      </c>
      <c r="N101" t="s">
        <v>47</v>
      </c>
    </row>
    <row r="102" spans="1:14" x14ac:dyDescent="0.2">
      <c r="A102" t="s">
        <v>553</v>
      </c>
      <c r="B102">
        <v>61.968361909657702</v>
      </c>
      <c r="C102">
        <v>-4.7146008373999404</v>
      </c>
      <c r="D102">
        <f t="shared" si="1"/>
        <v>26.256465879086289</v>
      </c>
      <c r="E102">
        <v>1.50859181621401</v>
      </c>
      <c r="F102">
        <v>-3.1251666532513802</v>
      </c>
      <c r="G102">
        <v>1.7770435222264199E-3</v>
      </c>
      <c r="H102">
        <v>2.66710413879939E-2</v>
      </c>
      <c r="I102" t="s">
        <v>554</v>
      </c>
      <c r="J102" t="s">
        <v>55</v>
      </c>
      <c r="K102" t="s">
        <v>56</v>
      </c>
      <c r="L102" t="s">
        <v>57</v>
      </c>
      <c r="M102" t="s">
        <v>194</v>
      </c>
      <c r="N102" t="s">
        <v>195</v>
      </c>
    </row>
    <row r="103" spans="1:14" x14ac:dyDescent="0.2">
      <c r="A103" t="s">
        <v>555</v>
      </c>
      <c r="B103">
        <v>64.411598601511002</v>
      </c>
      <c r="C103">
        <v>-4.72114415436016</v>
      </c>
      <c r="D103">
        <f t="shared" si="1"/>
        <v>26.375822063946867</v>
      </c>
      <c r="E103">
        <v>1.53753621571709</v>
      </c>
      <c r="F103">
        <v>-3.07059053705493</v>
      </c>
      <c r="G103">
        <v>2.1363590515597799E-3</v>
      </c>
      <c r="H103">
        <v>3.0285092771098001E-2</v>
      </c>
      <c r="I103" t="s">
        <v>556</v>
      </c>
      <c r="J103" t="s">
        <v>557</v>
      </c>
      <c r="K103" t="s">
        <v>558</v>
      </c>
      <c r="L103" t="s">
        <v>559</v>
      </c>
      <c r="M103" t="s">
        <v>154</v>
      </c>
      <c r="N103" t="s">
        <v>155</v>
      </c>
    </row>
    <row r="104" spans="1:14" x14ac:dyDescent="0.2">
      <c r="A104" t="s">
        <v>560</v>
      </c>
      <c r="B104">
        <v>79.523815568399499</v>
      </c>
      <c r="C104">
        <v>-4.7661068582456396</v>
      </c>
      <c r="D104">
        <f t="shared" si="1"/>
        <v>27.210788509477439</v>
      </c>
      <c r="E104">
        <v>1.2648542882697</v>
      </c>
      <c r="F104">
        <v>-3.7681074432420201</v>
      </c>
      <c r="G104">
        <v>1.64489905938442E-4</v>
      </c>
      <c r="H104">
        <v>5.3118986216395903E-3</v>
      </c>
      <c r="I104" t="s">
        <v>561</v>
      </c>
      <c r="J104" t="s">
        <v>470</v>
      </c>
      <c r="K104" t="s">
        <v>471</v>
      </c>
      <c r="L104" t="s">
        <v>472</v>
      </c>
    </row>
    <row r="105" spans="1:14" x14ac:dyDescent="0.2">
      <c r="A105" t="s">
        <v>562</v>
      </c>
      <c r="B105">
        <v>760.63765690330104</v>
      </c>
      <c r="C105">
        <v>-4.9272134208332901</v>
      </c>
      <c r="D105">
        <f t="shared" si="1"/>
        <v>30.425591826592342</v>
      </c>
      <c r="E105">
        <v>1.64055382910967</v>
      </c>
      <c r="F105">
        <v>-3.00338418246678</v>
      </c>
      <c r="G105">
        <v>2.6699515084676398E-3</v>
      </c>
      <c r="H105">
        <v>3.5145828856644398E-2</v>
      </c>
      <c r="I105" t="s">
        <v>563</v>
      </c>
      <c r="J105" t="s">
        <v>564</v>
      </c>
      <c r="K105" t="s">
        <v>565</v>
      </c>
      <c r="L105" t="s">
        <v>566</v>
      </c>
      <c r="M105" t="s">
        <v>567</v>
      </c>
      <c r="N105" t="s">
        <v>568</v>
      </c>
    </row>
    <row r="106" spans="1:14" x14ac:dyDescent="0.2">
      <c r="A106" t="s">
        <v>569</v>
      </c>
      <c r="B106">
        <v>68.689195721697601</v>
      </c>
      <c r="C106">
        <v>-4.9367914781377404</v>
      </c>
      <c r="D106">
        <f t="shared" si="1"/>
        <v>30.62825944576165</v>
      </c>
      <c r="E106">
        <v>1.2080835002917001</v>
      </c>
      <c r="F106">
        <v>-4.08646544460355</v>
      </c>
      <c r="G106">
        <v>4.3799468493981001E-5</v>
      </c>
      <c r="H106">
        <v>2.1292417226531301E-3</v>
      </c>
      <c r="I106" t="s">
        <v>570</v>
      </c>
      <c r="J106" t="s">
        <v>571</v>
      </c>
      <c r="K106" t="s">
        <v>572</v>
      </c>
      <c r="L106" t="s">
        <v>573</v>
      </c>
      <c r="M106" t="s">
        <v>154</v>
      </c>
      <c r="N106" t="s">
        <v>155</v>
      </c>
    </row>
    <row r="107" spans="1:14" x14ac:dyDescent="0.2">
      <c r="A107" t="s">
        <v>574</v>
      </c>
      <c r="B107">
        <v>68.084692814914902</v>
      </c>
      <c r="C107">
        <v>-4.9512770271292599</v>
      </c>
      <c r="D107">
        <f t="shared" si="1"/>
        <v>30.937335140595366</v>
      </c>
      <c r="E107">
        <v>0.91715961378532396</v>
      </c>
      <c r="F107">
        <v>-5.3984900258464599</v>
      </c>
      <c r="G107">
        <v>6.7204103466244998E-8</v>
      </c>
      <c r="H107">
        <v>2.1431657411799402E-5</v>
      </c>
      <c r="I107" t="s">
        <v>575</v>
      </c>
      <c r="J107" t="s">
        <v>576</v>
      </c>
      <c r="K107" t="s">
        <v>577</v>
      </c>
      <c r="L107" t="s">
        <v>578</v>
      </c>
      <c r="M107" t="s">
        <v>80</v>
      </c>
      <c r="N107" t="s">
        <v>81</v>
      </c>
    </row>
    <row r="108" spans="1:14" x14ac:dyDescent="0.2">
      <c r="A108" t="s">
        <v>579</v>
      </c>
      <c r="B108">
        <v>27.380396036060599</v>
      </c>
      <c r="C108">
        <v>-5.0817051613120903</v>
      </c>
      <c r="D108">
        <f t="shared" si="1"/>
        <v>33.864579139690164</v>
      </c>
      <c r="E108">
        <v>0.87143909086862903</v>
      </c>
      <c r="F108">
        <v>-5.8313945455978704</v>
      </c>
      <c r="G108">
        <v>5.4966045000083396E-9</v>
      </c>
      <c r="H108">
        <v>2.5777781786333299E-6</v>
      </c>
      <c r="I108" t="s">
        <v>580</v>
      </c>
      <c r="J108" t="s">
        <v>581</v>
      </c>
      <c r="K108" t="s">
        <v>582</v>
      </c>
      <c r="L108" t="s">
        <v>583</v>
      </c>
      <c r="M108" t="s">
        <v>161</v>
      </c>
      <c r="N108" t="s">
        <v>162</v>
      </c>
    </row>
    <row r="109" spans="1:14" x14ac:dyDescent="0.2">
      <c r="A109" t="s">
        <v>584</v>
      </c>
      <c r="B109">
        <v>47.083907917199603</v>
      </c>
      <c r="C109">
        <v>-5.0848656942103396</v>
      </c>
      <c r="D109">
        <f t="shared" si="1"/>
        <v>33.938848084469988</v>
      </c>
      <c r="E109">
        <v>1.2829687037050701</v>
      </c>
      <c r="F109">
        <v>-3.9633591057410902</v>
      </c>
      <c r="G109">
        <v>7.3902486672184999E-5</v>
      </c>
      <c r="H109">
        <v>3.10102613285612E-3</v>
      </c>
      <c r="I109" t="s">
        <v>585</v>
      </c>
      <c r="J109" t="s">
        <v>586</v>
      </c>
      <c r="K109" t="s">
        <v>587</v>
      </c>
      <c r="L109" t="s">
        <v>588</v>
      </c>
    </row>
    <row r="110" spans="1:14" x14ac:dyDescent="0.2">
      <c r="A110" t="s">
        <v>589</v>
      </c>
      <c r="B110">
        <v>43.308327759920701</v>
      </c>
      <c r="C110">
        <v>-5.11493995314326</v>
      </c>
      <c r="D110">
        <f t="shared" si="1"/>
        <v>34.653759091982437</v>
      </c>
      <c r="E110">
        <v>1.43130930046466</v>
      </c>
      <c r="F110">
        <v>-3.5736091084454999</v>
      </c>
      <c r="G110">
        <v>3.5209443024231802E-4</v>
      </c>
      <c r="H110">
        <v>8.9585817192346599E-3</v>
      </c>
      <c r="I110" t="s">
        <v>590</v>
      </c>
      <c r="J110" t="s">
        <v>591</v>
      </c>
      <c r="K110" t="s">
        <v>592</v>
      </c>
      <c r="L110" t="s">
        <v>593</v>
      </c>
      <c r="M110" t="s">
        <v>594</v>
      </c>
      <c r="N110" t="s">
        <v>595</v>
      </c>
    </row>
    <row r="111" spans="1:14" x14ac:dyDescent="0.2">
      <c r="A111" t="s">
        <v>596</v>
      </c>
      <c r="B111">
        <v>143.58920114581099</v>
      </c>
      <c r="C111">
        <v>-5.1338252028495504</v>
      </c>
      <c r="D111">
        <f t="shared" si="1"/>
        <v>35.110367767323467</v>
      </c>
      <c r="E111">
        <v>1.0659646051285201</v>
      </c>
      <c r="F111">
        <v>-4.8161310217524198</v>
      </c>
      <c r="G111">
        <v>1.46368435811102E-6</v>
      </c>
      <c r="H111">
        <v>1.9711773502493099E-4</v>
      </c>
      <c r="I111" t="s">
        <v>597</v>
      </c>
      <c r="J111" t="s">
        <v>598</v>
      </c>
      <c r="K111" t="s">
        <v>599</v>
      </c>
      <c r="L111" t="s">
        <v>600</v>
      </c>
      <c r="M111" t="s">
        <v>161</v>
      </c>
      <c r="N111" t="s">
        <v>162</v>
      </c>
    </row>
    <row r="112" spans="1:14" x14ac:dyDescent="0.2">
      <c r="A112" t="s">
        <v>601</v>
      </c>
      <c r="B112">
        <v>23.697699730394</v>
      </c>
      <c r="C112">
        <v>-5.1636969157086199</v>
      </c>
      <c r="D112">
        <f t="shared" si="1"/>
        <v>35.844923689111567</v>
      </c>
      <c r="E112">
        <v>1.25298314105119</v>
      </c>
      <c r="F112">
        <v>-4.1211224209900799</v>
      </c>
      <c r="G112">
        <v>3.7703100027753199E-5</v>
      </c>
      <c r="H112">
        <v>1.9170391280692899E-3</v>
      </c>
      <c r="I112" t="s">
        <v>602</v>
      </c>
      <c r="J112" t="s">
        <v>603</v>
      </c>
      <c r="K112" t="s">
        <v>604</v>
      </c>
      <c r="L112" t="s">
        <v>605</v>
      </c>
      <c r="M112" t="s">
        <v>606</v>
      </c>
      <c r="N112" t="s">
        <v>607</v>
      </c>
    </row>
    <row r="113" spans="1:14" x14ac:dyDescent="0.2">
      <c r="A113" t="s">
        <v>608</v>
      </c>
      <c r="B113">
        <v>27.376933765669801</v>
      </c>
      <c r="C113">
        <v>-5.2307445054891</v>
      </c>
      <c r="D113">
        <f t="shared" si="1"/>
        <v>37.550091171475046</v>
      </c>
      <c r="E113">
        <v>1.0986436288810799</v>
      </c>
      <c r="F113">
        <v>-4.7610930132243201</v>
      </c>
      <c r="G113">
        <v>1.9254727441044199E-6</v>
      </c>
      <c r="H113">
        <v>2.3304767984897099E-4</v>
      </c>
      <c r="I113" t="s">
        <v>609</v>
      </c>
      <c r="J113" t="s">
        <v>610</v>
      </c>
      <c r="K113" t="s">
        <v>611</v>
      </c>
      <c r="L113" t="s">
        <v>612</v>
      </c>
    </row>
    <row r="114" spans="1:14" x14ac:dyDescent="0.2">
      <c r="A114" t="s">
        <v>613</v>
      </c>
      <c r="B114">
        <v>62.276000391216002</v>
      </c>
      <c r="C114">
        <v>-5.26914564382328</v>
      </c>
      <c r="D114">
        <f t="shared" si="1"/>
        <v>38.563006919357065</v>
      </c>
      <c r="E114">
        <v>1.1010228587612401</v>
      </c>
      <c r="F114">
        <v>-4.7856823333819003</v>
      </c>
      <c r="G114">
        <v>1.70407402501543E-6</v>
      </c>
      <c r="H114">
        <v>2.16335996366848E-4</v>
      </c>
      <c r="I114" t="s">
        <v>614</v>
      </c>
      <c r="J114" t="s">
        <v>615</v>
      </c>
      <c r="K114" t="s">
        <v>616</v>
      </c>
      <c r="L114" t="s">
        <v>617</v>
      </c>
      <c r="M114" t="s">
        <v>225</v>
      </c>
      <c r="N114" t="s">
        <v>226</v>
      </c>
    </row>
    <row r="115" spans="1:14" x14ac:dyDescent="0.2">
      <c r="A115" t="s">
        <v>618</v>
      </c>
      <c r="B115">
        <v>36.133597477900601</v>
      </c>
      <c r="C115">
        <v>-5.3466105307787997</v>
      </c>
      <c r="D115">
        <f t="shared" si="1"/>
        <v>40.690230019097704</v>
      </c>
      <c r="E115">
        <v>1.20421183710463</v>
      </c>
      <c r="F115">
        <v>-4.4399252407566596</v>
      </c>
      <c r="G115">
        <v>8.9990133036606207E-6</v>
      </c>
      <c r="H115">
        <v>6.9386396000739505E-4</v>
      </c>
      <c r="I115" t="s">
        <v>619</v>
      </c>
      <c r="J115" t="s">
        <v>620</v>
      </c>
      <c r="K115" t="s">
        <v>621</v>
      </c>
      <c r="L115" t="s">
        <v>622</v>
      </c>
      <c r="M115" t="s">
        <v>154</v>
      </c>
      <c r="N115" t="s">
        <v>155</v>
      </c>
    </row>
    <row r="116" spans="1:14" x14ac:dyDescent="0.2">
      <c r="A116" t="s">
        <v>623</v>
      </c>
      <c r="B116">
        <v>174.747478952123</v>
      </c>
      <c r="C116">
        <v>-5.3827115704391399</v>
      </c>
      <c r="D116">
        <f t="shared" si="1"/>
        <v>41.721281603210734</v>
      </c>
      <c r="E116">
        <v>1.0682780895717101</v>
      </c>
      <c r="F116">
        <v>-5.0386801180179104</v>
      </c>
      <c r="G116">
        <v>4.6875315956616099E-7</v>
      </c>
      <c r="H116">
        <v>9.2512120943174703E-5</v>
      </c>
      <c r="I116" t="s">
        <v>624</v>
      </c>
      <c r="J116" t="s">
        <v>625</v>
      </c>
      <c r="K116" t="s">
        <v>626</v>
      </c>
      <c r="L116" t="s">
        <v>627</v>
      </c>
      <c r="M116" t="s">
        <v>46</v>
      </c>
      <c r="N116" t="s">
        <v>47</v>
      </c>
    </row>
    <row r="117" spans="1:14" x14ac:dyDescent="0.2">
      <c r="A117" t="s">
        <v>628</v>
      </c>
      <c r="B117">
        <v>28.8885709683681</v>
      </c>
      <c r="C117">
        <v>-5.4761789671190497</v>
      </c>
      <c r="D117">
        <f t="shared" si="1"/>
        <v>44.513744706923717</v>
      </c>
      <c r="E117">
        <v>1.41152016750133</v>
      </c>
      <c r="F117">
        <v>-3.8796321109693999</v>
      </c>
      <c r="G117">
        <v>1.0461456975139201E-4</v>
      </c>
      <c r="H117">
        <v>3.9528441649286702E-3</v>
      </c>
      <c r="I117" t="s">
        <v>629</v>
      </c>
      <c r="J117" t="s">
        <v>630</v>
      </c>
      <c r="K117" t="s">
        <v>631</v>
      </c>
      <c r="L117" t="s">
        <v>632</v>
      </c>
      <c r="M117" t="s">
        <v>633</v>
      </c>
      <c r="N117" t="s">
        <v>634</v>
      </c>
    </row>
    <row r="118" spans="1:14" x14ac:dyDescent="0.2">
      <c r="A118" t="s">
        <v>635</v>
      </c>
      <c r="B118">
        <v>17.4945998053749</v>
      </c>
      <c r="C118">
        <v>-5.5444672619409801</v>
      </c>
      <c r="D118">
        <f t="shared" si="1"/>
        <v>46.671413672492079</v>
      </c>
      <c r="E118">
        <v>1.7278763491515601</v>
      </c>
      <c r="F118">
        <v>-3.208833354692</v>
      </c>
      <c r="G118">
        <v>1.33274713240876E-3</v>
      </c>
      <c r="H118">
        <v>2.18002868031229E-2</v>
      </c>
      <c r="I118" t="s">
        <v>636</v>
      </c>
      <c r="J118" t="s">
        <v>637</v>
      </c>
      <c r="K118" t="s">
        <v>638</v>
      </c>
      <c r="L118" t="s">
        <v>639</v>
      </c>
      <c r="M118" t="s">
        <v>640</v>
      </c>
      <c r="N118" t="s">
        <v>641</v>
      </c>
    </row>
    <row r="119" spans="1:14" x14ac:dyDescent="0.2">
      <c r="A119" t="s">
        <v>642</v>
      </c>
      <c r="B119">
        <v>19.861019957235701</v>
      </c>
      <c r="C119">
        <v>-5.7461122597873198</v>
      </c>
      <c r="D119">
        <f t="shared" si="1"/>
        <v>53.672540039213317</v>
      </c>
      <c r="E119">
        <v>1.2706801240321199</v>
      </c>
      <c r="F119">
        <v>-4.5220761316024696</v>
      </c>
      <c r="G119">
        <v>6.1236025450446E-6</v>
      </c>
      <c r="H119">
        <v>5.2426035126279004E-4</v>
      </c>
      <c r="I119" t="s">
        <v>643</v>
      </c>
      <c r="J119" t="s">
        <v>644</v>
      </c>
      <c r="K119" t="s">
        <v>645</v>
      </c>
      <c r="L119" t="s">
        <v>646</v>
      </c>
    </row>
    <row r="120" spans="1:14" x14ac:dyDescent="0.2">
      <c r="A120" t="s">
        <v>647</v>
      </c>
      <c r="B120">
        <v>22.6444134775682</v>
      </c>
      <c r="C120">
        <v>-5.7795037161270102</v>
      </c>
      <c r="D120">
        <f t="shared" si="1"/>
        <v>54.929289128808747</v>
      </c>
      <c r="E120">
        <v>1.6995205374554301</v>
      </c>
      <c r="F120">
        <v>-3.4006671815688798</v>
      </c>
      <c r="G120">
        <v>6.7221616712761698E-4</v>
      </c>
      <c r="H120">
        <v>1.3675385058305499E-2</v>
      </c>
      <c r="I120" t="s">
        <v>648</v>
      </c>
      <c r="J120" t="s">
        <v>649</v>
      </c>
      <c r="K120" t="s">
        <v>650</v>
      </c>
      <c r="L120" t="s">
        <v>651</v>
      </c>
      <c r="M120" t="s">
        <v>111</v>
      </c>
      <c r="N120" t="s">
        <v>112</v>
      </c>
    </row>
    <row r="121" spans="1:14" x14ac:dyDescent="0.2">
      <c r="A121" t="s">
        <v>652</v>
      </c>
      <c r="B121">
        <v>24.9856144943891</v>
      </c>
      <c r="C121">
        <v>-5.9710150721395099</v>
      </c>
      <c r="D121">
        <f t="shared" si="1"/>
        <v>62.727017900848409</v>
      </c>
      <c r="E121">
        <v>1.10812221590905</v>
      </c>
      <c r="F121">
        <v>-5.3884084141758404</v>
      </c>
      <c r="G121">
        <v>7.1084370801666096E-8</v>
      </c>
      <c r="H121">
        <v>2.2489176771958898E-5</v>
      </c>
      <c r="I121" t="s">
        <v>653</v>
      </c>
      <c r="J121" t="s">
        <v>654</v>
      </c>
      <c r="K121" t="s">
        <v>655</v>
      </c>
    </row>
    <row r="122" spans="1:14" x14ac:dyDescent="0.2">
      <c r="A122" t="s">
        <v>656</v>
      </c>
      <c r="B122">
        <v>16.309307285469401</v>
      </c>
      <c r="C122">
        <v>-6.0076263551660203</v>
      </c>
      <c r="D122">
        <f t="shared" si="1"/>
        <v>64.339211719517465</v>
      </c>
      <c r="E122">
        <v>1.3843180013518299</v>
      </c>
      <c r="F122">
        <v>-4.3397733391455997</v>
      </c>
      <c r="G122">
        <v>1.4262975472321799E-5</v>
      </c>
      <c r="H122">
        <v>9.7190596795412604E-4</v>
      </c>
      <c r="I122" t="s">
        <v>657</v>
      </c>
      <c r="J122" t="s">
        <v>482</v>
      </c>
      <c r="K122" t="s">
        <v>483</v>
      </c>
      <c r="L122" t="s">
        <v>484</v>
      </c>
    </row>
    <row r="123" spans="1:14" x14ac:dyDescent="0.2">
      <c r="A123" t="s">
        <v>658</v>
      </c>
      <c r="B123">
        <v>16.952693670419201</v>
      </c>
      <c r="C123">
        <v>-6.0480386051016799</v>
      </c>
      <c r="D123">
        <f t="shared" si="1"/>
        <v>66.166937658415762</v>
      </c>
      <c r="E123">
        <v>1.8742377054263999</v>
      </c>
      <c r="F123">
        <v>-3.2269325217346099</v>
      </c>
      <c r="G123">
        <v>1.2512496425019801E-3</v>
      </c>
      <c r="H123">
        <v>2.0826122964115401E-2</v>
      </c>
      <c r="I123" t="s">
        <v>659</v>
      </c>
      <c r="J123" t="s">
        <v>660</v>
      </c>
      <c r="K123" t="s">
        <v>661</v>
      </c>
      <c r="L123" t="s">
        <v>662</v>
      </c>
      <c r="M123" t="s">
        <v>142</v>
      </c>
      <c r="N123" t="s">
        <v>143</v>
      </c>
    </row>
    <row r="124" spans="1:14" x14ac:dyDescent="0.2">
      <c r="A124" t="s">
        <v>663</v>
      </c>
      <c r="B124">
        <v>429.32631326889498</v>
      </c>
      <c r="C124">
        <v>-6.1277039107715199</v>
      </c>
      <c r="D124">
        <f t="shared" si="1"/>
        <v>69.923423206889169</v>
      </c>
      <c r="E124">
        <v>2.1549958869218</v>
      </c>
      <c r="F124">
        <v>-2.84348752030535</v>
      </c>
      <c r="G124">
        <v>4.4622756867226197E-3</v>
      </c>
      <c r="H124">
        <v>4.9162771787283503E-2</v>
      </c>
      <c r="I124" t="s">
        <v>664</v>
      </c>
      <c r="J124" t="s">
        <v>665</v>
      </c>
      <c r="K124" t="s">
        <v>666</v>
      </c>
      <c r="L124" t="s">
        <v>667</v>
      </c>
      <c r="M124" t="s">
        <v>111</v>
      </c>
      <c r="N124" t="s">
        <v>112</v>
      </c>
    </row>
    <row r="125" spans="1:14" x14ac:dyDescent="0.2">
      <c r="A125" t="s">
        <v>668</v>
      </c>
      <c r="B125">
        <v>52.947077488846801</v>
      </c>
      <c r="C125">
        <v>-6.3347993613407603</v>
      </c>
      <c r="D125">
        <f t="shared" si="1"/>
        <v>80.716927910226417</v>
      </c>
      <c r="E125">
        <v>1.3932235411542599</v>
      </c>
      <c r="F125">
        <v>-4.5468650035101401</v>
      </c>
      <c r="G125">
        <v>5.44508987091169E-6</v>
      </c>
      <c r="H125">
        <v>4.8997204858725204E-4</v>
      </c>
      <c r="I125" t="s">
        <v>669</v>
      </c>
      <c r="J125" t="s">
        <v>670</v>
      </c>
      <c r="K125" t="s">
        <v>671</v>
      </c>
      <c r="L125" t="s">
        <v>672</v>
      </c>
      <c r="M125" t="s">
        <v>154</v>
      </c>
      <c r="N125" t="s">
        <v>155</v>
      </c>
    </row>
    <row r="126" spans="1:14" x14ac:dyDescent="0.2">
      <c r="A126" t="s">
        <v>673</v>
      </c>
      <c r="B126">
        <v>33.701999503096197</v>
      </c>
      <c r="C126">
        <v>-6.3605312889684802</v>
      </c>
      <c r="D126">
        <f t="shared" si="1"/>
        <v>82.169511736523418</v>
      </c>
      <c r="E126">
        <v>1.3267569823302501</v>
      </c>
      <c r="F126">
        <v>-4.7940439535483996</v>
      </c>
      <c r="G126">
        <v>1.6345243761643899E-6</v>
      </c>
      <c r="H126">
        <v>2.10864223971007E-4</v>
      </c>
      <c r="I126" t="s">
        <v>674</v>
      </c>
      <c r="J126" t="s">
        <v>675</v>
      </c>
      <c r="K126" t="s">
        <v>676</v>
      </c>
      <c r="L126" t="s">
        <v>677</v>
      </c>
    </row>
    <row r="127" spans="1:14" x14ac:dyDescent="0.2">
      <c r="A127" t="s">
        <v>678</v>
      </c>
      <c r="B127">
        <v>153.834822667802</v>
      </c>
      <c r="C127">
        <v>-6.3879832957064604</v>
      </c>
      <c r="D127">
        <f t="shared" si="1"/>
        <v>83.748026888132642</v>
      </c>
      <c r="E127">
        <v>1.2332146037645599</v>
      </c>
      <c r="F127">
        <v>-5.1799445742908299</v>
      </c>
      <c r="G127">
        <v>2.21951837685943E-7</v>
      </c>
      <c r="H127">
        <v>5.4280160157513698E-5</v>
      </c>
      <c r="I127" t="s">
        <v>679</v>
      </c>
      <c r="J127" t="s">
        <v>586</v>
      </c>
      <c r="K127" t="s">
        <v>587</v>
      </c>
      <c r="L127" t="s">
        <v>588</v>
      </c>
    </row>
    <row r="128" spans="1:14" x14ac:dyDescent="0.2">
      <c r="A128" t="s">
        <v>680</v>
      </c>
      <c r="B128">
        <v>169.00425424478399</v>
      </c>
      <c r="C128">
        <v>-6.41784483957424</v>
      </c>
      <c r="D128">
        <f t="shared" si="1"/>
        <v>85.499545130895584</v>
      </c>
      <c r="E128">
        <v>2.2450651354604698</v>
      </c>
      <c r="F128">
        <v>-2.85864527411937</v>
      </c>
      <c r="G128">
        <v>4.2545424851996297E-3</v>
      </c>
      <c r="H128">
        <v>4.7774317489440297E-2</v>
      </c>
      <c r="I128" t="s">
        <v>681</v>
      </c>
      <c r="J128" t="s">
        <v>682</v>
      </c>
      <c r="K128" t="s">
        <v>683</v>
      </c>
      <c r="L128" t="s">
        <v>684</v>
      </c>
      <c r="M128" t="s">
        <v>111</v>
      </c>
      <c r="N128" t="s">
        <v>112</v>
      </c>
    </row>
    <row r="129" spans="1:14" x14ac:dyDescent="0.2">
      <c r="A129" t="s">
        <v>685</v>
      </c>
      <c r="B129">
        <v>228.44144324808099</v>
      </c>
      <c r="C129">
        <v>-6.4340578435811597</v>
      </c>
      <c r="D129">
        <f t="shared" si="1"/>
        <v>86.465808110853928</v>
      </c>
      <c r="E129">
        <v>1.1315010156146701</v>
      </c>
      <c r="F129">
        <v>-5.6863031979568799</v>
      </c>
      <c r="G129">
        <v>1.29818829962407E-8</v>
      </c>
      <c r="H129">
        <v>5.2805796110116701E-6</v>
      </c>
      <c r="I129" t="s">
        <v>686</v>
      </c>
      <c r="J129" t="s">
        <v>687</v>
      </c>
      <c r="K129" t="s">
        <v>688</v>
      </c>
      <c r="L129" t="s">
        <v>689</v>
      </c>
      <c r="M129" t="s">
        <v>111</v>
      </c>
      <c r="N129" t="s">
        <v>112</v>
      </c>
    </row>
    <row r="130" spans="1:14" x14ac:dyDescent="0.2">
      <c r="A130" t="s">
        <v>690</v>
      </c>
      <c r="B130">
        <v>23.532498540088898</v>
      </c>
      <c r="C130">
        <v>-6.4502104563574703</v>
      </c>
      <c r="D130">
        <f t="shared" si="1"/>
        <v>87.439330909421869</v>
      </c>
      <c r="E130">
        <v>1.9235947740953201</v>
      </c>
      <c r="F130">
        <v>-3.3532064773835</v>
      </c>
      <c r="G130">
        <v>7.98810908633343E-4</v>
      </c>
      <c r="H130">
        <v>1.5309134255216799E-2</v>
      </c>
      <c r="I130" t="s">
        <v>691</v>
      </c>
      <c r="J130" t="s">
        <v>692</v>
      </c>
      <c r="K130" t="s">
        <v>693</v>
      </c>
      <c r="L130" t="s">
        <v>694</v>
      </c>
      <c r="M130" t="s">
        <v>73</v>
      </c>
      <c r="N130" t="s">
        <v>74</v>
      </c>
    </row>
    <row r="131" spans="1:14" x14ac:dyDescent="0.2">
      <c r="A131" t="s">
        <v>695</v>
      </c>
      <c r="B131">
        <v>17.115078221460699</v>
      </c>
      <c r="C131">
        <v>-6.7660310679463498</v>
      </c>
      <c r="D131">
        <f t="shared" ref="D131:D194" si="2">2^ABS(C131)</f>
        <v>108.83743624010236</v>
      </c>
      <c r="E131">
        <v>1.9925599532223399</v>
      </c>
      <c r="F131">
        <v>-3.3956474218024999</v>
      </c>
      <c r="G131">
        <v>6.8466492133221601E-4</v>
      </c>
      <c r="H131">
        <v>1.3802946751277001E-2</v>
      </c>
      <c r="I131" t="s">
        <v>696</v>
      </c>
      <c r="J131" t="s">
        <v>697</v>
      </c>
      <c r="K131" t="s">
        <v>698</v>
      </c>
      <c r="L131" t="s">
        <v>699</v>
      </c>
      <c r="M131" t="s">
        <v>700</v>
      </c>
      <c r="N131" t="s">
        <v>701</v>
      </c>
    </row>
    <row r="132" spans="1:14" x14ac:dyDescent="0.2">
      <c r="A132" t="s">
        <v>702</v>
      </c>
      <c r="B132">
        <v>17.163632170441002</v>
      </c>
      <c r="C132">
        <v>-6.7718137587248499</v>
      </c>
      <c r="D132">
        <f t="shared" si="2"/>
        <v>109.27455999283738</v>
      </c>
      <c r="E132">
        <v>1.23313179411777</v>
      </c>
      <c r="F132">
        <v>-5.4915571806902204</v>
      </c>
      <c r="G132">
        <v>3.9840528997174799E-8</v>
      </c>
      <c r="H132">
        <v>1.4054539888622799E-5</v>
      </c>
      <c r="I132" t="s">
        <v>703</v>
      </c>
      <c r="J132" t="s">
        <v>704</v>
      </c>
      <c r="K132" t="s">
        <v>705</v>
      </c>
      <c r="L132" t="s">
        <v>706</v>
      </c>
      <c r="M132" t="s">
        <v>142</v>
      </c>
      <c r="N132" t="s">
        <v>143</v>
      </c>
    </row>
    <row r="133" spans="1:14" x14ac:dyDescent="0.2">
      <c r="A133" t="s">
        <v>707</v>
      </c>
      <c r="B133">
        <v>19.616830299463299</v>
      </c>
      <c r="C133">
        <v>-6.9650321153321704</v>
      </c>
      <c r="D133">
        <f t="shared" si="2"/>
        <v>124.93484647953559</v>
      </c>
      <c r="E133">
        <v>1.31929205185306</v>
      </c>
      <c r="F133">
        <v>-5.2793709365179398</v>
      </c>
      <c r="G133">
        <v>1.2962814764226499E-7</v>
      </c>
      <c r="H133">
        <v>3.6072601835153297E-5</v>
      </c>
      <c r="I133" t="s">
        <v>708</v>
      </c>
      <c r="J133" t="s">
        <v>709</v>
      </c>
      <c r="K133" t="s">
        <v>710</v>
      </c>
      <c r="L133" t="s">
        <v>711</v>
      </c>
      <c r="M133" t="s">
        <v>712</v>
      </c>
      <c r="N133" t="s">
        <v>713</v>
      </c>
    </row>
    <row r="134" spans="1:14" x14ac:dyDescent="0.2">
      <c r="A134" t="s">
        <v>714</v>
      </c>
      <c r="B134">
        <v>51.479666663809297</v>
      </c>
      <c r="C134">
        <v>-6.9869756770385703</v>
      </c>
      <c r="D134">
        <f t="shared" si="2"/>
        <v>126.84964547185864</v>
      </c>
      <c r="E134">
        <v>1.73731975053272</v>
      </c>
      <c r="F134">
        <v>-4.0216981789887098</v>
      </c>
      <c r="G134">
        <v>5.7780065178369902E-5</v>
      </c>
      <c r="H134">
        <v>2.5792457604570601E-3</v>
      </c>
      <c r="I134" t="s">
        <v>715</v>
      </c>
      <c r="J134" t="s">
        <v>716</v>
      </c>
      <c r="K134" t="s">
        <v>717</v>
      </c>
      <c r="L134" t="s">
        <v>718</v>
      </c>
      <c r="M134" t="s">
        <v>46</v>
      </c>
      <c r="N134" t="s">
        <v>47</v>
      </c>
    </row>
    <row r="135" spans="1:14" x14ac:dyDescent="0.2">
      <c r="A135" t="s">
        <v>719</v>
      </c>
      <c r="B135">
        <v>21.006756296883601</v>
      </c>
      <c r="C135">
        <v>-7.0635074002753004</v>
      </c>
      <c r="D135">
        <f t="shared" si="2"/>
        <v>133.76041332288315</v>
      </c>
      <c r="E135">
        <v>2.0833523823229898</v>
      </c>
      <c r="F135">
        <v>-3.3904525514782602</v>
      </c>
      <c r="G135">
        <v>6.9777332209158599E-4</v>
      </c>
      <c r="H135">
        <v>1.4012764704552601E-2</v>
      </c>
      <c r="I135" t="s">
        <v>720</v>
      </c>
      <c r="J135" t="s">
        <v>625</v>
      </c>
      <c r="K135" t="s">
        <v>626</v>
      </c>
      <c r="L135" t="s">
        <v>627</v>
      </c>
    </row>
    <row r="136" spans="1:14" x14ac:dyDescent="0.2">
      <c r="A136" t="s">
        <v>721</v>
      </c>
      <c r="B136">
        <v>419.83312562114901</v>
      </c>
      <c r="C136">
        <v>-7.08961530485852</v>
      </c>
      <c r="D136">
        <f t="shared" si="2"/>
        <v>136.20305991745198</v>
      </c>
      <c r="E136">
        <v>1.0576220413259001</v>
      </c>
      <c r="F136">
        <v>-6.70335434383587</v>
      </c>
      <c r="G136">
        <v>2.0368872292823001E-11</v>
      </c>
      <c r="H136">
        <v>2.4604980491175902E-8</v>
      </c>
      <c r="I136" t="s">
        <v>722</v>
      </c>
      <c r="J136" t="s">
        <v>723</v>
      </c>
      <c r="K136" t="s">
        <v>724</v>
      </c>
      <c r="L136" t="s">
        <v>725</v>
      </c>
      <c r="M136" t="s">
        <v>154</v>
      </c>
      <c r="N136" t="s">
        <v>155</v>
      </c>
    </row>
    <row r="137" spans="1:14" x14ac:dyDescent="0.2">
      <c r="A137" t="s">
        <v>726</v>
      </c>
      <c r="B137">
        <v>57.731268313400399</v>
      </c>
      <c r="C137">
        <v>-7.1004165858447399</v>
      </c>
      <c r="D137">
        <f t="shared" si="2"/>
        <v>137.22662239927638</v>
      </c>
      <c r="E137">
        <v>1.99176603688172</v>
      </c>
      <c r="F137">
        <v>-3.56488485814381</v>
      </c>
      <c r="G137">
        <v>3.6401595633476098E-4</v>
      </c>
      <c r="H137">
        <v>9.1550587175852297E-3</v>
      </c>
      <c r="I137" t="s">
        <v>727</v>
      </c>
      <c r="J137" t="s">
        <v>728</v>
      </c>
      <c r="K137" t="s">
        <v>729</v>
      </c>
      <c r="L137" t="s">
        <v>730</v>
      </c>
      <c r="M137" t="s">
        <v>142</v>
      </c>
      <c r="N137" t="s">
        <v>143</v>
      </c>
    </row>
    <row r="138" spans="1:14" x14ac:dyDescent="0.2">
      <c r="A138" t="s">
        <v>731</v>
      </c>
      <c r="B138">
        <v>16.301290747470599</v>
      </c>
      <c r="C138">
        <v>-7.4290838628232203</v>
      </c>
      <c r="D138">
        <f t="shared" si="2"/>
        <v>172.33642636856121</v>
      </c>
      <c r="E138">
        <v>2.1324653718479101</v>
      </c>
      <c r="F138">
        <v>-3.4838004691187501</v>
      </c>
      <c r="G138">
        <v>4.9434788175670998E-4</v>
      </c>
      <c r="H138">
        <v>1.1273563850382E-2</v>
      </c>
      <c r="I138" t="s">
        <v>732</v>
      </c>
      <c r="J138" t="s">
        <v>733</v>
      </c>
      <c r="K138" t="s">
        <v>734</v>
      </c>
      <c r="L138" t="s">
        <v>735</v>
      </c>
      <c r="M138" t="s">
        <v>111</v>
      </c>
      <c r="N138" t="s">
        <v>112</v>
      </c>
    </row>
    <row r="139" spans="1:14" x14ac:dyDescent="0.2">
      <c r="A139" t="s">
        <v>736</v>
      </c>
      <c r="B139">
        <v>17.480720231872699</v>
      </c>
      <c r="C139">
        <v>-7.5295058813525397</v>
      </c>
      <c r="D139">
        <f t="shared" si="2"/>
        <v>184.7596465741598</v>
      </c>
      <c r="E139">
        <v>2.42493507450473</v>
      </c>
      <c r="F139">
        <v>-3.1050340112261998</v>
      </c>
      <c r="G139">
        <v>1.9025714609118699E-3</v>
      </c>
      <c r="H139">
        <v>2.7985831300069999E-2</v>
      </c>
      <c r="I139" t="s">
        <v>737</v>
      </c>
      <c r="J139" t="s">
        <v>738</v>
      </c>
      <c r="K139" t="s">
        <v>739</v>
      </c>
      <c r="L139" t="s">
        <v>740</v>
      </c>
      <c r="M139" t="s">
        <v>46</v>
      </c>
      <c r="N139" t="s">
        <v>47</v>
      </c>
    </row>
    <row r="140" spans="1:14" x14ac:dyDescent="0.2">
      <c r="A140" t="s">
        <v>741</v>
      </c>
      <c r="B140">
        <v>17.495144071623798</v>
      </c>
      <c r="C140">
        <v>-7.5295306771760302</v>
      </c>
      <c r="D140">
        <f t="shared" si="2"/>
        <v>184.76282209415839</v>
      </c>
      <c r="E140">
        <v>1.48830100582049</v>
      </c>
      <c r="F140">
        <v>-5.0591450571687497</v>
      </c>
      <c r="G140">
        <v>4.2114041212807401E-7</v>
      </c>
      <c r="H140">
        <v>8.5652654329905199E-5</v>
      </c>
      <c r="I140" t="s">
        <v>742</v>
      </c>
      <c r="J140" t="s">
        <v>743</v>
      </c>
      <c r="K140" t="s">
        <v>744</v>
      </c>
      <c r="L140" t="s">
        <v>745</v>
      </c>
      <c r="M140" t="s">
        <v>46</v>
      </c>
      <c r="N140" t="s">
        <v>47</v>
      </c>
    </row>
    <row r="141" spans="1:14" s="6" customFormat="1" x14ac:dyDescent="0.2">
      <c r="A141" s="6" t="s">
        <v>746</v>
      </c>
      <c r="B141" s="6">
        <v>17.636921295075702</v>
      </c>
      <c r="C141" s="6">
        <v>-7.5435022057488403</v>
      </c>
      <c r="D141" s="6">
        <f t="shared" si="2"/>
        <v>186.56081756375579</v>
      </c>
      <c r="E141" s="6">
        <v>2.2719690954672398</v>
      </c>
      <c r="F141" s="6">
        <v>-3.3202485988030102</v>
      </c>
      <c r="G141" s="6">
        <v>8.9937321625974695E-4</v>
      </c>
      <c r="H141" s="6">
        <v>1.6667463746983899E-2</v>
      </c>
      <c r="I141" s="6" t="s">
        <v>747</v>
      </c>
      <c r="J141" s="6" t="s">
        <v>748</v>
      </c>
      <c r="K141" s="6" t="s">
        <v>749</v>
      </c>
      <c r="L141" s="6" t="s">
        <v>750</v>
      </c>
    </row>
    <row r="142" spans="1:14" x14ac:dyDescent="0.2">
      <c r="A142" t="s">
        <v>751</v>
      </c>
      <c r="B142">
        <v>17.673623829085901</v>
      </c>
      <c r="C142">
        <v>-7.5449690828470697</v>
      </c>
      <c r="D142">
        <f t="shared" si="2"/>
        <v>186.75060192880338</v>
      </c>
      <c r="E142">
        <v>2.23843546305255</v>
      </c>
      <c r="F142">
        <v>-3.3706440088998701</v>
      </c>
      <c r="G142">
        <v>7.4992698191810796E-4</v>
      </c>
      <c r="H142">
        <v>1.46973152803351E-2</v>
      </c>
      <c r="I142" t="s">
        <v>752</v>
      </c>
      <c r="J142" t="s">
        <v>753</v>
      </c>
      <c r="K142" t="s">
        <v>754</v>
      </c>
      <c r="L142" t="s">
        <v>755</v>
      </c>
      <c r="M142" t="s">
        <v>756</v>
      </c>
      <c r="N142" t="s">
        <v>757</v>
      </c>
    </row>
    <row r="143" spans="1:14" x14ac:dyDescent="0.2">
      <c r="A143" t="s">
        <v>758</v>
      </c>
      <c r="B143">
        <v>17.7969235056675</v>
      </c>
      <c r="C143">
        <v>-7.5560347862614599</v>
      </c>
      <c r="D143">
        <f t="shared" si="2"/>
        <v>188.18851660442644</v>
      </c>
      <c r="E143">
        <v>2.1015081302057999</v>
      </c>
      <c r="F143">
        <v>-3.5955296473307001</v>
      </c>
      <c r="G143">
        <v>3.2373225564040102E-4</v>
      </c>
      <c r="H143">
        <v>8.4497744521859607E-3</v>
      </c>
      <c r="I143" t="s">
        <v>759</v>
      </c>
      <c r="J143" t="s">
        <v>760</v>
      </c>
      <c r="K143" t="s">
        <v>761</v>
      </c>
      <c r="L143" t="s">
        <v>762</v>
      </c>
      <c r="M143" t="s">
        <v>763</v>
      </c>
      <c r="N143" t="s">
        <v>764</v>
      </c>
    </row>
    <row r="144" spans="1:14" x14ac:dyDescent="0.2">
      <c r="A144" t="s">
        <v>765</v>
      </c>
      <c r="B144">
        <v>18.067542624253001</v>
      </c>
      <c r="C144">
        <v>-7.5772705700091603</v>
      </c>
      <c r="D144">
        <f t="shared" si="2"/>
        <v>190.97904919309011</v>
      </c>
      <c r="E144">
        <v>2.31959371656919</v>
      </c>
      <c r="F144">
        <v>-3.2666369614142399</v>
      </c>
      <c r="G144">
        <v>1.08833148546163E-3</v>
      </c>
      <c r="H144">
        <v>1.8879093996935201E-2</v>
      </c>
      <c r="I144" t="s">
        <v>766</v>
      </c>
      <c r="J144" t="s">
        <v>767</v>
      </c>
      <c r="K144" t="s">
        <v>768</v>
      </c>
      <c r="L144" t="s">
        <v>769</v>
      </c>
    </row>
    <row r="145" spans="1:14" x14ac:dyDescent="0.2">
      <c r="A145" t="s">
        <v>770</v>
      </c>
      <c r="B145">
        <v>18.4694094851159</v>
      </c>
      <c r="C145">
        <v>-7.6098269105612397</v>
      </c>
      <c r="D145">
        <f t="shared" si="2"/>
        <v>195.3377414109878</v>
      </c>
      <c r="E145">
        <v>2.1399522473983299</v>
      </c>
      <c r="F145">
        <v>-3.5560732347242601</v>
      </c>
      <c r="G145">
        <v>3.7643918346790499E-4</v>
      </c>
      <c r="H145">
        <v>9.3670381838833403E-3</v>
      </c>
      <c r="I145" t="s">
        <v>771</v>
      </c>
      <c r="J145" t="s">
        <v>772</v>
      </c>
      <c r="K145" t="s">
        <v>773</v>
      </c>
    </row>
    <row r="146" spans="1:14" x14ac:dyDescent="0.2">
      <c r="A146" t="s">
        <v>774</v>
      </c>
      <c r="B146">
        <v>18.564640141943102</v>
      </c>
      <c r="C146">
        <v>-7.61690221849691</v>
      </c>
      <c r="D146">
        <f t="shared" si="2"/>
        <v>196.29807549787878</v>
      </c>
      <c r="E146">
        <v>2.1329445291462399</v>
      </c>
      <c r="F146">
        <v>-3.5710737501203198</v>
      </c>
      <c r="G146">
        <v>3.55520762618569E-4</v>
      </c>
      <c r="H146">
        <v>9.0210847614665898E-3</v>
      </c>
      <c r="I146" t="s">
        <v>775</v>
      </c>
      <c r="J146" t="s">
        <v>776</v>
      </c>
      <c r="K146" t="s">
        <v>777</v>
      </c>
      <c r="L146" t="s">
        <v>778</v>
      </c>
      <c r="M146" t="s">
        <v>154</v>
      </c>
      <c r="N146" t="s">
        <v>155</v>
      </c>
    </row>
    <row r="147" spans="1:14" x14ac:dyDescent="0.2">
      <c r="A147" t="s">
        <v>779</v>
      </c>
      <c r="B147">
        <v>31.442485885831399</v>
      </c>
      <c r="C147">
        <v>-7.64885093369299</v>
      </c>
      <c r="D147">
        <f t="shared" si="2"/>
        <v>200.69361852590404</v>
      </c>
      <c r="E147">
        <v>1.8616904868198301</v>
      </c>
      <c r="F147">
        <v>-4.1085513343084603</v>
      </c>
      <c r="G147">
        <v>3.9814871243301403E-5</v>
      </c>
      <c r="H147">
        <v>2.0064983721513599E-3</v>
      </c>
      <c r="I147" t="s">
        <v>780</v>
      </c>
      <c r="J147" t="s">
        <v>781</v>
      </c>
      <c r="K147" t="s">
        <v>782</v>
      </c>
      <c r="L147" t="s">
        <v>783</v>
      </c>
      <c r="M147" t="s">
        <v>46</v>
      </c>
      <c r="N147" t="s">
        <v>47</v>
      </c>
    </row>
    <row r="148" spans="1:14" x14ac:dyDescent="0.2">
      <c r="A148" t="s">
        <v>784</v>
      </c>
      <c r="B148">
        <v>19.365534513656598</v>
      </c>
      <c r="C148">
        <v>-7.6788028493205598</v>
      </c>
      <c r="D148">
        <f t="shared" si="2"/>
        <v>204.90378860270155</v>
      </c>
      <c r="E148">
        <v>1.7487967068244801</v>
      </c>
      <c r="F148">
        <v>-4.3909065126637801</v>
      </c>
      <c r="G148">
        <v>1.12879068580852E-5</v>
      </c>
      <c r="H148">
        <v>8.2412056975064295E-4</v>
      </c>
      <c r="I148" t="s">
        <v>785</v>
      </c>
      <c r="J148" t="s">
        <v>786</v>
      </c>
      <c r="K148" t="s">
        <v>787</v>
      </c>
      <c r="L148" t="s">
        <v>788</v>
      </c>
      <c r="M148" t="s">
        <v>490</v>
      </c>
      <c r="N148" t="s">
        <v>491</v>
      </c>
    </row>
    <row r="149" spans="1:14" x14ac:dyDescent="0.2">
      <c r="A149" t="s">
        <v>789</v>
      </c>
      <c r="B149">
        <v>19.566302219167302</v>
      </c>
      <c r="C149">
        <v>-7.6925309882407902</v>
      </c>
      <c r="D149">
        <f t="shared" si="2"/>
        <v>206.86288156320862</v>
      </c>
      <c r="E149">
        <v>2.1268309775932002</v>
      </c>
      <c r="F149">
        <v>-3.6168981312026598</v>
      </c>
      <c r="G149">
        <v>2.9815457502801898E-4</v>
      </c>
      <c r="H149">
        <v>7.9660427777090495E-3</v>
      </c>
      <c r="I149" t="s">
        <v>790</v>
      </c>
      <c r="J149" t="s">
        <v>791</v>
      </c>
      <c r="K149" t="s">
        <v>792</v>
      </c>
      <c r="L149" t="s">
        <v>793</v>
      </c>
      <c r="M149" t="s">
        <v>794</v>
      </c>
      <c r="N149" t="s">
        <v>795</v>
      </c>
    </row>
    <row r="150" spans="1:14" x14ac:dyDescent="0.2">
      <c r="A150" t="s">
        <v>796</v>
      </c>
      <c r="B150">
        <v>19.848904630966199</v>
      </c>
      <c r="C150">
        <v>-7.7133736081768998</v>
      </c>
      <c r="D150">
        <f t="shared" si="2"/>
        <v>209.87312240696141</v>
      </c>
      <c r="E150">
        <v>2.1516692104426598</v>
      </c>
      <c r="F150">
        <v>-3.58483245042581</v>
      </c>
      <c r="G150">
        <v>3.3729467067858702E-4</v>
      </c>
      <c r="H150">
        <v>8.6801662086898202E-3</v>
      </c>
      <c r="I150" t="s">
        <v>797</v>
      </c>
      <c r="J150" t="s">
        <v>798</v>
      </c>
      <c r="K150" t="s">
        <v>799</v>
      </c>
      <c r="L150" t="s">
        <v>800</v>
      </c>
      <c r="M150" t="s">
        <v>168</v>
      </c>
      <c r="N150" t="s">
        <v>169</v>
      </c>
    </row>
    <row r="151" spans="1:14" x14ac:dyDescent="0.2">
      <c r="A151" t="s">
        <v>801</v>
      </c>
      <c r="B151">
        <v>20.042179089452102</v>
      </c>
      <c r="C151">
        <v>-7.72672233503818</v>
      </c>
      <c r="D151">
        <f t="shared" si="2"/>
        <v>211.82401277425214</v>
      </c>
      <c r="E151">
        <v>1.1461179519775899</v>
      </c>
      <c r="F151">
        <v>-6.7416467229275696</v>
      </c>
      <c r="G151">
        <v>1.5660148219928699E-11</v>
      </c>
      <c r="H151">
        <v>2.0137435112613401E-8</v>
      </c>
      <c r="I151" t="s">
        <v>802</v>
      </c>
      <c r="J151" t="s">
        <v>803</v>
      </c>
      <c r="K151" t="s">
        <v>804</v>
      </c>
      <c r="L151" t="s">
        <v>805</v>
      </c>
      <c r="M151" t="s">
        <v>80</v>
      </c>
      <c r="N151" t="s">
        <v>81</v>
      </c>
    </row>
    <row r="152" spans="1:14" x14ac:dyDescent="0.2">
      <c r="A152" t="s">
        <v>806</v>
      </c>
      <c r="B152">
        <v>20.0916908941117</v>
      </c>
      <c r="C152">
        <v>-7.73064994449898</v>
      </c>
      <c r="D152">
        <f t="shared" si="2"/>
        <v>212.40147056872107</v>
      </c>
      <c r="E152">
        <v>2.4742097782719599</v>
      </c>
      <c r="F152">
        <v>-3.1244925197483502</v>
      </c>
      <c r="G152">
        <v>1.7811205042230301E-3</v>
      </c>
      <c r="H152">
        <v>2.67020709514263E-2</v>
      </c>
      <c r="I152" t="s">
        <v>807</v>
      </c>
      <c r="J152" t="s">
        <v>808</v>
      </c>
      <c r="K152" t="s">
        <v>809</v>
      </c>
      <c r="L152" t="s">
        <v>810</v>
      </c>
      <c r="M152" t="s">
        <v>142</v>
      </c>
      <c r="N152" t="s">
        <v>143</v>
      </c>
    </row>
    <row r="153" spans="1:14" x14ac:dyDescent="0.2">
      <c r="A153" t="s">
        <v>811</v>
      </c>
      <c r="B153">
        <v>20.108750836414401</v>
      </c>
      <c r="C153">
        <v>-7.7316962796125699</v>
      </c>
      <c r="D153">
        <f t="shared" si="2"/>
        <v>212.55557363451962</v>
      </c>
      <c r="E153">
        <v>2.1435021561824001</v>
      </c>
      <c r="F153">
        <v>-3.6070391892596998</v>
      </c>
      <c r="G153">
        <v>3.0971089841053199E-4</v>
      </c>
      <c r="H153">
        <v>8.2033259424179692E-3</v>
      </c>
      <c r="I153" t="s">
        <v>812</v>
      </c>
      <c r="J153" t="s">
        <v>813</v>
      </c>
      <c r="K153" t="s">
        <v>814</v>
      </c>
      <c r="L153" t="s">
        <v>815</v>
      </c>
      <c r="M153" t="s">
        <v>816</v>
      </c>
      <c r="N153" t="s">
        <v>817</v>
      </c>
    </row>
    <row r="154" spans="1:14" x14ac:dyDescent="0.2">
      <c r="A154" t="s">
        <v>818</v>
      </c>
      <c r="B154">
        <v>21.889999163734199</v>
      </c>
      <c r="C154">
        <v>-7.8555023586079402</v>
      </c>
      <c r="D154">
        <f t="shared" si="2"/>
        <v>231.60175230433092</v>
      </c>
      <c r="E154">
        <v>1.38870786145022</v>
      </c>
      <c r="F154">
        <v>-5.6566989909630898</v>
      </c>
      <c r="G154">
        <v>1.54312046994149E-8</v>
      </c>
      <c r="H154">
        <v>6.1513411293277699E-6</v>
      </c>
      <c r="I154" t="s">
        <v>819</v>
      </c>
      <c r="J154" t="s">
        <v>820</v>
      </c>
      <c r="K154" t="s">
        <v>821</v>
      </c>
      <c r="L154" t="s">
        <v>822</v>
      </c>
      <c r="M154" t="s">
        <v>142</v>
      </c>
      <c r="N154" t="s">
        <v>143</v>
      </c>
    </row>
    <row r="155" spans="1:14" x14ac:dyDescent="0.2">
      <c r="A155" t="s">
        <v>823</v>
      </c>
      <c r="B155">
        <v>22.279866209945698</v>
      </c>
      <c r="C155">
        <v>-7.8803673494941897</v>
      </c>
      <c r="D155">
        <f t="shared" si="2"/>
        <v>235.62802824280575</v>
      </c>
      <c r="E155">
        <v>2.3079808917339499</v>
      </c>
      <c r="F155">
        <v>-3.41439887033631</v>
      </c>
      <c r="G155">
        <v>6.3922919029305698E-4</v>
      </c>
      <c r="H155">
        <v>1.3261704151716E-2</v>
      </c>
      <c r="I155" t="s">
        <v>824</v>
      </c>
      <c r="J155" t="s">
        <v>825</v>
      </c>
      <c r="K155" t="s">
        <v>826</v>
      </c>
      <c r="L155" t="s">
        <v>827</v>
      </c>
      <c r="M155" t="s">
        <v>828</v>
      </c>
      <c r="N155" t="s">
        <v>829</v>
      </c>
    </row>
    <row r="156" spans="1:14" x14ac:dyDescent="0.2">
      <c r="A156" t="s">
        <v>830</v>
      </c>
      <c r="B156">
        <v>22.362638872921501</v>
      </c>
      <c r="C156">
        <v>-7.8852761095932102</v>
      </c>
      <c r="D156">
        <f t="shared" si="2"/>
        <v>236.43111648835534</v>
      </c>
      <c r="E156">
        <v>2.0775245152076098</v>
      </c>
      <c r="F156">
        <v>-3.79551531251375</v>
      </c>
      <c r="G156">
        <v>1.4733710038750001E-4</v>
      </c>
      <c r="H156">
        <v>4.9480192356755699E-3</v>
      </c>
      <c r="I156" t="s">
        <v>831</v>
      </c>
      <c r="J156" t="s">
        <v>832</v>
      </c>
      <c r="K156" t="s">
        <v>833</v>
      </c>
      <c r="L156" t="s">
        <v>834</v>
      </c>
      <c r="M156" t="s">
        <v>142</v>
      </c>
      <c r="N156" t="s">
        <v>143</v>
      </c>
    </row>
    <row r="157" spans="1:14" x14ac:dyDescent="0.2">
      <c r="A157" t="s">
        <v>835</v>
      </c>
      <c r="B157">
        <v>22.539139663684502</v>
      </c>
      <c r="C157">
        <v>-7.8971691722593897</v>
      </c>
      <c r="D157">
        <f t="shared" si="2"/>
        <v>238.38822594488875</v>
      </c>
      <c r="E157">
        <v>2.2385209533151298</v>
      </c>
      <c r="F157">
        <v>-3.5278513522797699</v>
      </c>
      <c r="G157">
        <v>4.1894735126785099E-4</v>
      </c>
      <c r="H157">
        <v>1.0087660105501901E-2</v>
      </c>
      <c r="I157" t="s">
        <v>836</v>
      </c>
      <c r="J157" t="s">
        <v>825</v>
      </c>
      <c r="K157" t="s">
        <v>826</v>
      </c>
      <c r="L157" t="s">
        <v>827</v>
      </c>
      <c r="M157" t="s">
        <v>828</v>
      </c>
      <c r="N157" t="s">
        <v>829</v>
      </c>
    </row>
    <row r="158" spans="1:14" x14ac:dyDescent="0.2">
      <c r="A158" t="s">
        <v>837</v>
      </c>
      <c r="B158">
        <v>22.982700596342099</v>
      </c>
      <c r="C158">
        <v>-7.9262425592939403</v>
      </c>
      <c r="D158">
        <f t="shared" si="2"/>
        <v>243.24099051346857</v>
      </c>
      <c r="E158">
        <v>1.2376343369673799</v>
      </c>
      <c r="F158">
        <v>-6.4043492674224698</v>
      </c>
      <c r="G158">
        <v>1.51012059823312E-10</v>
      </c>
      <c r="H158">
        <v>1.3377319423859299E-7</v>
      </c>
      <c r="I158" t="s">
        <v>838</v>
      </c>
      <c r="J158" t="s">
        <v>839</v>
      </c>
      <c r="K158" t="s">
        <v>840</v>
      </c>
      <c r="L158" t="s">
        <v>841</v>
      </c>
      <c r="M158" t="s">
        <v>161</v>
      </c>
      <c r="N158" t="s">
        <v>162</v>
      </c>
    </row>
    <row r="159" spans="1:14" x14ac:dyDescent="0.2">
      <c r="A159" t="s">
        <v>842</v>
      </c>
      <c r="B159">
        <v>24.1195554092976</v>
      </c>
      <c r="C159">
        <v>-7.9948930051707503</v>
      </c>
      <c r="D159">
        <f t="shared" si="2"/>
        <v>255.09538790123514</v>
      </c>
      <c r="E159">
        <v>2.1698796645939402</v>
      </c>
      <c r="F159">
        <v>-3.6844868107775399</v>
      </c>
      <c r="G159">
        <v>2.2916389108255299E-4</v>
      </c>
      <c r="H159">
        <v>6.7120175354138103E-3</v>
      </c>
      <c r="I159" t="s">
        <v>843</v>
      </c>
      <c r="J159" t="s">
        <v>844</v>
      </c>
      <c r="K159" t="s">
        <v>845</v>
      </c>
      <c r="L159" t="s">
        <v>846</v>
      </c>
      <c r="M159" t="s">
        <v>464</v>
      </c>
      <c r="N159" t="s">
        <v>465</v>
      </c>
    </row>
    <row r="160" spans="1:14" x14ac:dyDescent="0.2">
      <c r="A160" t="s">
        <v>847</v>
      </c>
      <c r="B160">
        <v>24.586072130845199</v>
      </c>
      <c r="C160">
        <v>-8.0222545841303798</v>
      </c>
      <c r="D160">
        <f t="shared" si="2"/>
        <v>259.97959488497168</v>
      </c>
      <c r="E160">
        <v>2.0933099577771301</v>
      </c>
      <c r="F160">
        <v>-3.83233001607136</v>
      </c>
      <c r="G160">
        <v>1.2693530315763301E-4</v>
      </c>
      <c r="H160">
        <v>4.4965318940113699E-3</v>
      </c>
      <c r="I160" t="s">
        <v>848</v>
      </c>
      <c r="J160" t="s">
        <v>825</v>
      </c>
      <c r="K160" t="s">
        <v>826</v>
      </c>
      <c r="L160" t="s">
        <v>827</v>
      </c>
      <c r="M160" t="s">
        <v>828</v>
      </c>
      <c r="N160" t="s">
        <v>829</v>
      </c>
    </row>
    <row r="161" spans="1:14" x14ac:dyDescent="0.2">
      <c r="A161" t="s">
        <v>849</v>
      </c>
      <c r="B161">
        <v>24.782185309764799</v>
      </c>
      <c r="C161">
        <v>-8.0338189658697701</v>
      </c>
      <c r="D161">
        <f t="shared" si="2"/>
        <v>262.0719187978853</v>
      </c>
      <c r="E161">
        <v>1.1270236408352201</v>
      </c>
      <c r="F161">
        <v>-7.1283499962041796</v>
      </c>
      <c r="G161">
        <v>1.01579217152606E-12</v>
      </c>
      <c r="H161">
        <v>2.24958462964129E-9</v>
      </c>
      <c r="I161" t="s">
        <v>850</v>
      </c>
      <c r="J161" t="s">
        <v>851</v>
      </c>
      <c r="K161" t="s">
        <v>852</v>
      </c>
      <c r="L161" t="s">
        <v>853</v>
      </c>
      <c r="M161" t="s">
        <v>854</v>
      </c>
      <c r="N161" t="s">
        <v>855</v>
      </c>
    </row>
    <row r="162" spans="1:14" x14ac:dyDescent="0.2">
      <c r="A162" t="s">
        <v>856</v>
      </c>
      <c r="B162">
        <v>22428.414241590501</v>
      </c>
      <c r="C162">
        <v>-8.0537880830906197</v>
      </c>
      <c r="D162">
        <f t="shared" si="2"/>
        <v>265.72461820710015</v>
      </c>
      <c r="E162">
        <v>1.41611424348868</v>
      </c>
      <c r="F162">
        <v>-5.6872445991713603</v>
      </c>
      <c r="G162">
        <v>1.2910547710589199E-8</v>
      </c>
      <c r="H162">
        <v>5.2805796110116701E-6</v>
      </c>
      <c r="I162" t="s">
        <v>857</v>
      </c>
      <c r="J162" t="s">
        <v>858</v>
      </c>
      <c r="K162" t="s">
        <v>859</v>
      </c>
      <c r="L162" t="s">
        <v>860</v>
      </c>
      <c r="M162" t="s">
        <v>46</v>
      </c>
      <c r="N162" t="s">
        <v>47</v>
      </c>
    </row>
    <row r="163" spans="1:14" x14ac:dyDescent="0.2">
      <c r="A163" t="s">
        <v>861</v>
      </c>
      <c r="B163">
        <v>69.893781353966304</v>
      </c>
      <c r="C163">
        <v>-8.0667352770700393</v>
      </c>
      <c r="D163">
        <f t="shared" si="2"/>
        <v>268.12004615278386</v>
      </c>
      <c r="E163">
        <v>1.8913305624821899</v>
      </c>
      <c r="F163">
        <v>-4.2651112592836302</v>
      </c>
      <c r="G163">
        <v>1.99802611717834E-5</v>
      </c>
      <c r="H163">
        <v>1.2177452960028901E-3</v>
      </c>
      <c r="I163" t="s">
        <v>862</v>
      </c>
      <c r="J163" t="s">
        <v>863</v>
      </c>
      <c r="K163" t="s">
        <v>864</v>
      </c>
      <c r="L163" t="s">
        <v>865</v>
      </c>
      <c r="M163" t="s">
        <v>142</v>
      </c>
      <c r="N163" t="s">
        <v>143</v>
      </c>
    </row>
    <row r="164" spans="1:14" x14ac:dyDescent="0.2">
      <c r="A164" t="s">
        <v>866</v>
      </c>
      <c r="B164">
        <v>25.4932556812842</v>
      </c>
      <c r="C164">
        <v>-8.0743509779832596</v>
      </c>
      <c r="D164">
        <f t="shared" si="2"/>
        <v>269.53914095030564</v>
      </c>
      <c r="E164">
        <v>1.2625360883457999</v>
      </c>
      <c r="F164">
        <v>-6.3953427173415802</v>
      </c>
      <c r="G164">
        <v>1.60187655090594E-10</v>
      </c>
      <c r="H164">
        <v>1.3881653249731201E-7</v>
      </c>
      <c r="I164" t="s">
        <v>867</v>
      </c>
      <c r="J164" t="s">
        <v>868</v>
      </c>
      <c r="K164" t="s">
        <v>869</v>
      </c>
      <c r="L164" t="s">
        <v>870</v>
      </c>
      <c r="M164" t="s">
        <v>168</v>
      </c>
      <c r="N164" t="s">
        <v>169</v>
      </c>
    </row>
    <row r="165" spans="1:14" x14ac:dyDescent="0.2">
      <c r="A165" t="s">
        <v>871</v>
      </c>
      <c r="B165">
        <v>25.584609415428101</v>
      </c>
      <c r="C165">
        <v>-8.0787917959223705</v>
      </c>
      <c r="D165">
        <f t="shared" si="2"/>
        <v>270.37009852452405</v>
      </c>
      <c r="E165">
        <v>1.9027794581675901</v>
      </c>
      <c r="F165">
        <v>-4.2457846395411503</v>
      </c>
      <c r="G165">
        <v>2.1782978148042299E-5</v>
      </c>
      <c r="H165">
        <v>1.2999024819092999E-3</v>
      </c>
      <c r="I165" t="s">
        <v>872</v>
      </c>
      <c r="J165" t="s">
        <v>873</v>
      </c>
      <c r="K165" t="s">
        <v>874</v>
      </c>
      <c r="L165" t="s">
        <v>875</v>
      </c>
    </row>
    <row r="166" spans="1:14" x14ac:dyDescent="0.2">
      <c r="A166" t="s">
        <v>876</v>
      </c>
      <c r="B166">
        <v>26.140135810563802</v>
      </c>
      <c r="C166">
        <v>-8.1090346706342302</v>
      </c>
      <c r="D166">
        <f t="shared" si="2"/>
        <v>276.09762557142898</v>
      </c>
      <c r="E166">
        <v>1.38846703785521</v>
      </c>
      <c r="F166">
        <v>-5.8402788467779496</v>
      </c>
      <c r="G166">
        <v>5.2113522052701001E-9</v>
      </c>
      <c r="H166">
        <v>2.4730968209366901E-6</v>
      </c>
      <c r="I166" t="s">
        <v>877</v>
      </c>
      <c r="J166" t="s">
        <v>878</v>
      </c>
      <c r="K166" t="s">
        <v>879</v>
      </c>
      <c r="L166" t="s">
        <v>880</v>
      </c>
      <c r="M166" t="s">
        <v>142</v>
      </c>
      <c r="N166" t="s">
        <v>143</v>
      </c>
    </row>
    <row r="167" spans="1:14" x14ac:dyDescent="0.2">
      <c r="A167" t="s">
        <v>881</v>
      </c>
      <c r="B167">
        <v>28.119678530133498</v>
      </c>
      <c r="C167">
        <v>-8.2159015004089397</v>
      </c>
      <c r="D167">
        <f t="shared" si="2"/>
        <v>297.32593483687083</v>
      </c>
      <c r="E167">
        <v>2.1280012231036198</v>
      </c>
      <c r="F167">
        <v>-3.8608537491469601</v>
      </c>
      <c r="G167">
        <v>1.1299152382422001E-4</v>
      </c>
      <c r="H167">
        <v>4.1767656461404196E-3</v>
      </c>
      <c r="I167" t="s">
        <v>882</v>
      </c>
      <c r="J167" t="s">
        <v>883</v>
      </c>
      <c r="K167" t="s">
        <v>884</v>
      </c>
      <c r="L167" t="s">
        <v>885</v>
      </c>
      <c r="M167" t="s">
        <v>700</v>
      </c>
      <c r="N167" t="s">
        <v>701</v>
      </c>
    </row>
    <row r="168" spans="1:14" x14ac:dyDescent="0.2">
      <c r="A168" t="s">
        <v>886</v>
      </c>
      <c r="B168">
        <v>28.174992212484</v>
      </c>
      <c r="C168">
        <v>-8.2180656795914508</v>
      </c>
      <c r="D168">
        <f t="shared" si="2"/>
        <v>297.77228659672403</v>
      </c>
      <c r="E168">
        <v>2.3028629600305202</v>
      </c>
      <c r="F168">
        <v>-3.5686299281493201</v>
      </c>
      <c r="G168">
        <v>3.5885288338276201E-4</v>
      </c>
      <c r="H168">
        <v>9.0767465039892394E-3</v>
      </c>
      <c r="I168" t="s">
        <v>887</v>
      </c>
      <c r="J168" t="s">
        <v>888</v>
      </c>
      <c r="K168" t="s">
        <v>889</v>
      </c>
      <c r="L168" t="s">
        <v>890</v>
      </c>
    </row>
    <row r="169" spans="1:14" x14ac:dyDescent="0.2">
      <c r="A169" t="s">
        <v>891</v>
      </c>
      <c r="B169">
        <v>29.124597746003801</v>
      </c>
      <c r="C169">
        <v>-8.2671927254058808</v>
      </c>
      <c r="D169">
        <f t="shared" si="2"/>
        <v>308.08672831088057</v>
      </c>
      <c r="E169">
        <v>1.6215145537979401</v>
      </c>
      <c r="F169">
        <v>-5.0984388058943404</v>
      </c>
      <c r="G169">
        <v>3.4246620558901201E-7</v>
      </c>
      <c r="H169">
        <v>7.5009507436234998E-5</v>
      </c>
      <c r="I169" t="s">
        <v>892</v>
      </c>
      <c r="J169" t="s">
        <v>893</v>
      </c>
      <c r="K169" t="s">
        <v>894</v>
      </c>
      <c r="L169" t="s">
        <v>895</v>
      </c>
      <c r="M169" t="s">
        <v>99</v>
      </c>
      <c r="N169" t="s">
        <v>100</v>
      </c>
    </row>
    <row r="170" spans="1:14" x14ac:dyDescent="0.2">
      <c r="A170" t="s">
        <v>896</v>
      </c>
      <c r="B170">
        <v>29.156969239072598</v>
      </c>
      <c r="C170">
        <v>-8.2694133206874501</v>
      </c>
      <c r="D170">
        <f t="shared" si="2"/>
        <v>308.56130034227431</v>
      </c>
      <c r="E170">
        <v>1.3435378080231699</v>
      </c>
      <c r="F170">
        <v>-6.1549539367669697</v>
      </c>
      <c r="G170">
        <v>7.5099320071994098E-10</v>
      </c>
      <c r="H170">
        <v>5.1615244759136199E-7</v>
      </c>
      <c r="I170" t="s">
        <v>897</v>
      </c>
      <c r="J170" t="s">
        <v>217</v>
      </c>
      <c r="K170" t="s">
        <v>218</v>
      </c>
      <c r="L170" t="s">
        <v>219</v>
      </c>
      <c r="M170" t="s">
        <v>46</v>
      </c>
      <c r="N170" t="s">
        <v>47</v>
      </c>
    </row>
    <row r="171" spans="1:14" x14ac:dyDescent="0.2">
      <c r="A171" t="s">
        <v>898</v>
      </c>
      <c r="B171">
        <v>29.758000198893502</v>
      </c>
      <c r="C171">
        <v>-8.2972011011565101</v>
      </c>
      <c r="D171">
        <f t="shared" si="2"/>
        <v>314.56211160014749</v>
      </c>
      <c r="E171">
        <v>2.0610897788739</v>
      </c>
      <c r="F171">
        <v>-4.0256378864242297</v>
      </c>
      <c r="G171">
        <v>5.6821072657649202E-5</v>
      </c>
      <c r="H171">
        <v>2.5555241158571802E-3</v>
      </c>
      <c r="I171" t="s">
        <v>899</v>
      </c>
      <c r="J171" t="s">
        <v>900</v>
      </c>
      <c r="K171" t="s">
        <v>901</v>
      </c>
      <c r="L171" t="s">
        <v>902</v>
      </c>
      <c r="M171" t="s">
        <v>46</v>
      </c>
      <c r="N171" t="s">
        <v>47</v>
      </c>
    </row>
    <row r="172" spans="1:14" x14ac:dyDescent="0.2">
      <c r="A172" t="s">
        <v>903</v>
      </c>
      <c r="B172">
        <v>31.5012003291078</v>
      </c>
      <c r="C172">
        <v>-8.3805155642830194</v>
      </c>
      <c r="D172">
        <f t="shared" si="2"/>
        <v>333.26258907734922</v>
      </c>
      <c r="E172">
        <v>1.62212333515469</v>
      </c>
      <c r="F172">
        <v>-5.1663861696951701</v>
      </c>
      <c r="G172">
        <v>2.38663438819164E-7</v>
      </c>
      <c r="H172">
        <v>5.6630003938382903E-5</v>
      </c>
      <c r="I172" t="s">
        <v>904</v>
      </c>
      <c r="J172" t="s">
        <v>905</v>
      </c>
      <c r="K172" t="s">
        <v>906</v>
      </c>
      <c r="L172" t="s">
        <v>907</v>
      </c>
      <c r="M172" t="s">
        <v>161</v>
      </c>
      <c r="N172" t="s">
        <v>162</v>
      </c>
    </row>
    <row r="173" spans="1:14" x14ac:dyDescent="0.2">
      <c r="A173" t="s">
        <v>908</v>
      </c>
      <c r="B173">
        <v>31.758434009333499</v>
      </c>
      <c r="C173">
        <v>-8.3909529227234305</v>
      </c>
      <c r="D173">
        <f t="shared" si="2"/>
        <v>335.68236164770263</v>
      </c>
      <c r="E173">
        <v>2.06779770584119</v>
      </c>
      <c r="F173">
        <v>-4.0579177058860001</v>
      </c>
      <c r="G173">
        <v>4.9512207593124497E-5</v>
      </c>
      <c r="H173">
        <v>2.3440678518820901E-3</v>
      </c>
      <c r="I173" t="s">
        <v>909</v>
      </c>
      <c r="J173" t="s">
        <v>910</v>
      </c>
      <c r="K173" t="s">
        <v>911</v>
      </c>
      <c r="L173" t="s">
        <v>912</v>
      </c>
      <c r="M173" t="s">
        <v>913</v>
      </c>
      <c r="N173" t="s">
        <v>914</v>
      </c>
    </row>
    <row r="174" spans="1:14" x14ac:dyDescent="0.2">
      <c r="A174" t="s">
        <v>915</v>
      </c>
      <c r="B174">
        <v>31.932589634383501</v>
      </c>
      <c r="C174">
        <v>-8.3990251871029393</v>
      </c>
      <c r="D174">
        <f t="shared" si="2"/>
        <v>337.56585860805461</v>
      </c>
      <c r="E174">
        <v>2.0480431311751301</v>
      </c>
      <c r="F174">
        <v>-4.1010001494859702</v>
      </c>
      <c r="G174">
        <v>4.1136829436027497E-5</v>
      </c>
      <c r="H174">
        <v>2.0549341250731398E-3</v>
      </c>
      <c r="I174" t="s">
        <v>916</v>
      </c>
      <c r="J174" t="s">
        <v>917</v>
      </c>
      <c r="K174" t="s">
        <v>918</v>
      </c>
      <c r="L174" t="s">
        <v>919</v>
      </c>
      <c r="M174" t="s">
        <v>154</v>
      </c>
      <c r="N174" t="s">
        <v>155</v>
      </c>
    </row>
    <row r="175" spans="1:14" x14ac:dyDescent="0.2">
      <c r="A175" t="s">
        <v>920</v>
      </c>
      <c r="B175">
        <v>32.026953285189897</v>
      </c>
      <c r="C175">
        <v>-8.4043823155929207</v>
      </c>
      <c r="D175">
        <f t="shared" si="2"/>
        <v>338.82166479219461</v>
      </c>
      <c r="E175">
        <v>1.2287423401389801</v>
      </c>
      <c r="F175">
        <v>-6.8398247875484701</v>
      </c>
      <c r="G175">
        <v>7.9290097815251995E-12</v>
      </c>
      <c r="H175">
        <v>1.05358038973646E-8</v>
      </c>
      <c r="I175" t="s">
        <v>921</v>
      </c>
      <c r="J175" t="s">
        <v>922</v>
      </c>
      <c r="K175" t="s">
        <v>923</v>
      </c>
      <c r="L175" t="s">
        <v>924</v>
      </c>
    </row>
    <row r="176" spans="1:14" x14ac:dyDescent="0.2">
      <c r="A176" t="s">
        <v>925</v>
      </c>
      <c r="B176">
        <v>131.07278288185699</v>
      </c>
      <c r="C176">
        <v>-8.4455247553431594</v>
      </c>
      <c r="D176">
        <f t="shared" si="2"/>
        <v>348.62319641682279</v>
      </c>
      <c r="E176">
        <v>1.0729565054346499</v>
      </c>
      <c r="F176">
        <v>-7.8712647833957501</v>
      </c>
      <c r="G176">
        <v>3.5107370645638101E-15</v>
      </c>
      <c r="H176">
        <v>1.6305335103765699E-11</v>
      </c>
      <c r="I176" t="s">
        <v>926</v>
      </c>
      <c r="J176" t="s">
        <v>927</v>
      </c>
      <c r="K176" t="s">
        <v>928</v>
      </c>
      <c r="L176" t="s">
        <v>929</v>
      </c>
      <c r="M176" t="s">
        <v>930</v>
      </c>
      <c r="N176" t="s">
        <v>931</v>
      </c>
    </row>
    <row r="177" spans="1:14" x14ac:dyDescent="0.2">
      <c r="A177" t="s">
        <v>932</v>
      </c>
      <c r="B177">
        <v>131.07278288185699</v>
      </c>
      <c r="C177">
        <v>-8.4455247553431594</v>
      </c>
      <c r="D177">
        <f t="shared" si="2"/>
        <v>348.62319641682279</v>
      </c>
      <c r="E177">
        <v>1.0729565054346499</v>
      </c>
      <c r="F177">
        <v>-7.8712647833957501</v>
      </c>
      <c r="G177">
        <v>3.5107370645638101E-15</v>
      </c>
      <c r="H177">
        <v>1.6305335103765699E-11</v>
      </c>
      <c r="I177" t="s">
        <v>933</v>
      </c>
      <c r="J177" t="s">
        <v>927</v>
      </c>
      <c r="K177" t="s">
        <v>928</v>
      </c>
      <c r="L177" t="s">
        <v>929</v>
      </c>
      <c r="M177" t="s">
        <v>930</v>
      </c>
      <c r="N177" t="s">
        <v>931</v>
      </c>
    </row>
    <row r="178" spans="1:14" x14ac:dyDescent="0.2">
      <c r="A178" t="s">
        <v>934</v>
      </c>
      <c r="B178">
        <v>33.070848839395097</v>
      </c>
      <c r="C178">
        <v>-8.4509623459231005</v>
      </c>
      <c r="D178">
        <f t="shared" si="2"/>
        <v>349.93965421689279</v>
      </c>
      <c r="E178">
        <v>1.2545381954202499</v>
      </c>
      <c r="F178">
        <v>-6.7363133117618599</v>
      </c>
      <c r="G178">
        <v>1.6245578789449501E-11</v>
      </c>
      <c r="H178">
        <v>2.0237422102619501E-8</v>
      </c>
      <c r="I178" t="s">
        <v>935</v>
      </c>
      <c r="J178" t="s">
        <v>936</v>
      </c>
      <c r="K178" t="s">
        <v>937</v>
      </c>
      <c r="L178" t="s">
        <v>938</v>
      </c>
      <c r="M178" t="s">
        <v>80</v>
      </c>
      <c r="N178" t="s">
        <v>81</v>
      </c>
    </row>
    <row r="179" spans="1:14" x14ac:dyDescent="0.2">
      <c r="A179" t="s">
        <v>939</v>
      </c>
      <c r="B179">
        <v>34.828307441712901</v>
      </c>
      <c r="C179">
        <v>-8.5239777861134005</v>
      </c>
      <c r="D179">
        <f t="shared" si="2"/>
        <v>368.10608445437578</v>
      </c>
      <c r="E179">
        <v>2.0674310808470402</v>
      </c>
      <c r="F179">
        <v>-4.1229803813441199</v>
      </c>
      <c r="G179">
        <v>3.7400156342595697E-5</v>
      </c>
      <c r="H179">
        <v>1.9064992740216E-3</v>
      </c>
      <c r="I179" t="s">
        <v>940</v>
      </c>
      <c r="J179" t="s">
        <v>941</v>
      </c>
      <c r="K179" t="s">
        <v>942</v>
      </c>
      <c r="L179" t="s">
        <v>943</v>
      </c>
    </row>
    <row r="180" spans="1:14" x14ac:dyDescent="0.2">
      <c r="A180" t="s">
        <v>944</v>
      </c>
      <c r="B180">
        <v>34.962866747995903</v>
      </c>
      <c r="C180">
        <v>-8.5299828520038208</v>
      </c>
      <c r="D180">
        <f t="shared" si="2"/>
        <v>369.64148043751607</v>
      </c>
      <c r="E180">
        <v>2.1097243266274002</v>
      </c>
      <c r="F180">
        <v>-4.04317414571402</v>
      </c>
      <c r="G180">
        <v>5.2732424451905199E-5</v>
      </c>
      <c r="H180">
        <v>2.4273356073051902E-3</v>
      </c>
      <c r="I180" t="s">
        <v>945</v>
      </c>
      <c r="J180" t="s">
        <v>946</v>
      </c>
      <c r="K180" t="s">
        <v>947</v>
      </c>
      <c r="L180" t="s">
        <v>948</v>
      </c>
      <c r="M180" t="s">
        <v>142</v>
      </c>
      <c r="N180" t="s">
        <v>143</v>
      </c>
    </row>
    <row r="181" spans="1:14" x14ac:dyDescent="0.2">
      <c r="A181" t="s">
        <v>949</v>
      </c>
      <c r="B181">
        <v>36.174003346251702</v>
      </c>
      <c r="C181">
        <v>-8.5789301851486606</v>
      </c>
      <c r="D181">
        <f t="shared" si="2"/>
        <v>382.3977395940704</v>
      </c>
      <c r="E181">
        <v>2.91922093462134</v>
      </c>
      <c r="F181">
        <v>-2.93877386374028</v>
      </c>
      <c r="G181">
        <v>3.29513398169674E-3</v>
      </c>
      <c r="H181">
        <v>4.0411733165670399E-2</v>
      </c>
      <c r="I181" t="s">
        <v>950</v>
      </c>
      <c r="J181" t="s">
        <v>951</v>
      </c>
      <c r="K181" t="s">
        <v>952</v>
      </c>
      <c r="L181" t="s">
        <v>953</v>
      </c>
      <c r="M181" t="s">
        <v>80</v>
      </c>
      <c r="N181" t="s">
        <v>81</v>
      </c>
    </row>
    <row r="182" spans="1:14" x14ac:dyDescent="0.2">
      <c r="A182" t="s">
        <v>954</v>
      </c>
      <c r="B182">
        <v>111.83475105446</v>
      </c>
      <c r="C182">
        <v>-8.8259954738698596</v>
      </c>
      <c r="D182">
        <f t="shared" si="2"/>
        <v>453.82600620885199</v>
      </c>
      <c r="E182">
        <v>1.9362629159049201</v>
      </c>
      <c r="F182">
        <v>-4.5582629308091596</v>
      </c>
      <c r="G182">
        <v>5.1578441084981404E-6</v>
      </c>
      <c r="H182">
        <v>4.7280496403504202E-4</v>
      </c>
      <c r="I182" t="s">
        <v>955</v>
      </c>
      <c r="J182" t="s">
        <v>956</v>
      </c>
      <c r="K182" t="s">
        <v>957</v>
      </c>
      <c r="L182" t="s">
        <v>958</v>
      </c>
      <c r="M182" t="s">
        <v>225</v>
      </c>
      <c r="N182" t="s">
        <v>226</v>
      </c>
    </row>
    <row r="183" spans="1:14" x14ac:dyDescent="0.2">
      <c r="A183" t="s">
        <v>959</v>
      </c>
      <c r="B183">
        <v>43.495030367485903</v>
      </c>
      <c r="C183">
        <v>-8.8452538436882797</v>
      </c>
      <c r="D183">
        <f t="shared" si="2"/>
        <v>459.92469202406807</v>
      </c>
      <c r="E183">
        <v>2.4086040536336601</v>
      </c>
      <c r="F183">
        <v>-3.6723569531256799</v>
      </c>
      <c r="G183">
        <v>2.4032367910290401E-4</v>
      </c>
      <c r="H183">
        <v>6.8871479655492999E-3</v>
      </c>
      <c r="I183" t="s">
        <v>960</v>
      </c>
      <c r="J183" t="s">
        <v>961</v>
      </c>
      <c r="K183" t="s">
        <v>962</v>
      </c>
      <c r="L183" t="s">
        <v>963</v>
      </c>
      <c r="M183" t="s">
        <v>46</v>
      </c>
      <c r="N183" t="s">
        <v>47</v>
      </c>
    </row>
    <row r="184" spans="1:14" x14ac:dyDescent="0.2">
      <c r="A184" t="s">
        <v>964</v>
      </c>
      <c r="B184">
        <v>44.226696445943503</v>
      </c>
      <c r="C184">
        <v>-8.8691101395666099</v>
      </c>
      <c r="D184">
        <f t="shared" si="2"/>
        <v>467.59320007852278</v>
      </c>
      <c r="E184">
        <v>2.95505131310445</v>
      </c>
      <c r="F184">
        <v>-3.0013387924046202</v>
      </c>
      <c r="G184">
        <v>2.6879532154090099E-3</v>
      </c>
      <c r="H184">
        <v>3.52931090335473E-2</v>
      </c>
      <c r="I184" t="s">
        <v>965</v>
      </c>
      <c r="J184" t="s">
        <v>177</v>
      </c>
      <c r="K184" t="s">
        <v>178</v>
      </c>
      <c r="L184" t="s">
        <v>179</v>
      </c>
      <c r="M184" t="s">
        <v>154</v>
      </c>
      <c r="N184" t="s">
        <v>155</v>
      </c>
    </row>
    <row r="185" spans="1:14" x14ac:dyDescent="0.2">
      <c r="A185" t="s">
        <v>966</v>
      </c>
      <c r="B185">
        <v>44.233810726119302</v>
      </c>
      <c r="C185">
        <v>-8.8695808675252703</v>
      </c>
      <c r="D185">
        <f t="shared" si="2"/>
        <v>467.74579303770707</v>
      </c>
      <c r="E185">
        <v>2.1514629384298001</v>
      </c>
      <c r="F185">
        <v>-4.12258129531088</v>
      </c>
      <c r="G185">
        <v>3.7465032496496597E-5</v>
      </c>
      <c r="H185">
        <v>1.9073672929857499E-3</v>
      </c>
      <c r="I185" t="s">
        <v>967</v>
      </c>
      <c r="J185" t="s">
        <v>968</v>
      </c>
      <c r="K185" t="s">
        <v>969</v>
      </c>
      <c r="L185" t="s">
        <v>970</v>
      </c>
      <c r="M185" t="s">
        <v>154</v>
      </c>
      <c r="N185" t="s">
        <v>155</v>
      </c>
    </row>
    <row r="186" spans="1:14" x14ac:dyDescent="0.2">
      <c r="A186" t="s">
        <v>971</v>
      </c>
      <c r="B186">
        <v>45.4234569336747</v>
      </c>
      <c r="C186">
        <v>-8.9074674727727192</v>
      </c>
      <c r="D186">
        <f t="shared" si="2"/>
        <v>480.19197155273923</v>
      </c>
      <c r="E186">
        <v>2.4318891715472599</v>
      </c>
      <c r="F186">
        <v>-3.6627768966566201</v>
      </c>
      <c r="G186">
        <v>2.4949582664851897E-4</v>
      </c>
      <c r="H186">
        <v>7.03370023881888E-3</v>
      </c>
      <c r="I186" t="s">
        <v>972</v>
      </c>
      <c r="J186" t="s">
        <v>973</v>
      </c>
      <c r="K186" t="s">
        <v>974</v>
      </c>
      <c r="L186" t="s">
        <v>975</v>
      </c>
      <c r="M186" t="s">
        <v>161</v>
      </c>
      <c r="N186" t="s">
        <v>162</v>
      </c>
    </row>
    <row r="187" spans="1:14" x14ac:dyDescent="0.2">
      <c r="A187" t="s">
        <v>976</v>
      </c>
      <c r="B187">
        <v>48.019308393509903</v>
      </c>
      <c r="C187">
        <v>-8.98778409061525</v>
      </c>
      <c r="D187">
        <f t="shared" si="2"/>
        <v>507.68298214981667</v>
      </c>
      <c r="E187">
        <v>2.0042669685496399</v>
      </c>
      <c r="F187">
        <v>-4.4843248088447796</v>
      </c>
      <c r="G187">
        <v>7.3145172461475202E-6</v>
      </c>
      <c r="H187">
        <v>5.9627525763431195E-4</v>
      </c>
      <c r="I187" t="s">
        <v>977</v>
      </c>
      <c r="J187" t="s">
        <v>978</v>
      </c>
      <c r="K187" t="s">
        <v>979</v>
      </c>
      <c r="L187" t="s">
        <v>980</v>
      </c>
      <c r="M187" t="s">
        <v>546</v>
      </c>
      <c r="N187" t="s">
        <v>547</v>
      </c>
    </row>
    <row r="188" spans="1:14" x14ac:dyDescent="0.2">
      <c r="A188" t="s">
        <v>981</v>
      </c>
      <c r="B188">
        <v>135.71984566381701</v>
      </c>
      <c r="C188">
        <v>-9.0144110132665407</v>
      </c>
      <c r="D188">
        <f t="shared" si="2"/>
        <v>517.13997278129818</v>
      </c>
      <c r="E188">
        <v>1.91342423289442</v>
      </c>
      <c r="F188">
        <v>-4.7111408219339399</v>
      </c>
      <c r="G188">
        <v>2.4633394026267999E-6</v>
      </c>
      <c r="H188">
        <v>2.7660872847017499E-4</v>
      </c>
      <c r="I188" t="s">
        <v>982</v>
      </c>
      <c r="J188" t="s">
        <v>956</v>
      </c>
      <c r="K188" t="s">
        <v>957</v>
      </c>
      <c r="L188" t="s">
        <v>958</v>
      </c>
      <c r="M188" t="s">
        <v>225</v>
      </c>
      <c r="N188" t="s">
        <v>226</v>
      </c>
    </row>
    <row r="189" spans="1:14" x14ac:dyDescent="0.2">
      <c r="A189" t="s">
        <v>983</v>
      </c>
      <c r="B189">
        <v>53.4785199484242</v>
      </c>
      <c r="C189">
        <v>-9.1422701140861804</v>
      </c>
      <c r="D189">
        <f t="shared" si="2"/>
        <v>565.06386123646735</v>
      </c>
      <c r="E189">
        <v>1.2988488067185999</v>
      </c>
      <c r="F189">
        <v>-7.0387485185309</v>
      </c>
      <c r="G189">
        <v>1.93974092380654E-12</v>
      </c>
      <c r="H189">
        <v>3.6820901164619101E-9</v>
      </c>
      <c r="I189" t="s">
        <v>984</v>
      </c>
      <c r="J189" t="s">
        <v>985</v>
      </c>
      <c r="K189" t="s">
        <v>986</v>
      </c>
      <c r="L189" t="s">
        <v>987</v>
      </c>
      <c r="M189" t="s">
        <v>532</v>
      </c>
      <c r="N189" t="s">
        <v>533</v>
      </c>
    </row>
    <row r="190" spans="1:14" x14ac:dyDescent="0.2">
      <c r="A190" t="s">
        <v>988</v>
      </c>
      <c r="B190">
        <v>54.829336962000397</v>
      </c>
      <c r="C190">
        <v>-9.1787456792768207</v>
      </c>
      <c r="D190">
        <f t="shared" si="2"/>
        <v>579.53246791143624</v>
      </c>
      <c r="E190">
        <v>2.2294994501260099</v>
      </c>
      <c r="F190">
        <v>-4.1169535515059499</v>
      </c>
      <c r="G190">
        <v>3.8391340770406399E-5</v>
      </c>
      <c r="H190">
        <v>1.94629521443925E-3</v>
      </c>
      <c r="I190" t="s">
        <v>989</v>
      </c>
      <c r="J190" t="s">
        <v>990</v>
      </c>
      <c r="K190" t="s">
        <v>991</v>
      </c>
      <c r="L190" t="s">
        <v>992</v>
      </c>
      <c r="M190" t="s">
        <v>532</v>
      </c>
      <c r="N190" t="s">
        <v>533</v>
      </c>
    </row>
    <row r="191" spans="1:14" x14ac:dyDescent="0.2">
      <c r="A191" t="s">
        <v>993</v>
      </c>
      <c r="B191">
        <v>64.781194117921103</v>
      </c>
      <c r="C191">
        <v>-9.4197923296426502</v>
      </c>
      <c r="D191">
        <f t="shared" si="2"/>
        <v>684.92030933133265</v>
      </c>
      <c r="E191">
        <v>2.14162718596556</v>
      </c>
      <c r="F191">
        <v>-4.3984276961798603</v>
      </c>
      <c r="G191">
        <v>1.09037940050048E-5</v>
      </c>
      <c r="H191">
        <v>8.1396618056461801E-4</v>
      </c>
      <c r="I191" t="s">
        <v>994</v>
      </c>
      <c r="J191" t="s">
        <v>995</v>
      </c>
      <c r="K191" t="s">
        <v>996</v>
      </c>
      <c r="L191" t="s">
        <v>997</v>
      </c>
      <c r="M191" t="s">
        <v>142</v>
      </c>
      <c r="N191" t="s">
        <v>143</v>
      </c>
    </row>
    <row r="192" spans="1:14" x14ac:dyDescent="0.2">
      <c r="A192" t="s">
        <v>998</v>
      </c>
      <c r="B192">
        <v>65.825641915698</v>
      </c>
      <c r="C192">
        <v>-9.4431707647101906</v>
      </c>
      <c r="D192">
        <f t="shared" si="2"/>
        <v>696.10965005270543</v>
      </c>
      <c r="E192">
        <v>1.2124438089117899</v>
      </c>
      <c r="F192">
        <v>-7.7885430197262302</v>
      </c>
      <c r="G192">
        <v>6.7786292644593498E-15</v>
      </c>
      <c r="H192">
        <v>2.4565136215376699E-11</v>
      </c>
      <c r="I192" t="s">
        <v>999</v>
      </c>
      <c r="J192" t="s">
        <v>1000</v>
      </c>
      <c r="K192" t="s">
        <v>1001</v>
      </c>
      <c r="L192" t="s">
        <v>1002</v>
      </c>
      <c r="M192" t="s">
        <v>225</v>
      </c>
      <c r="N192" t="s">
        <v>226</v>
      </c>
    </row>
    <row r="193" spans="1:14" x14ac:dyDescent="0.2">
      <c r="A193" t="s">
        <v>1003</v>
      </c>
      <c r="B193">
        <v>69.875628050849102</v>
      </c>
      <c r="C193">
        <v>-9.5290565005643</v>
      </c>
      <c r="D193">
        <f t="shared" si="2"/>
        <v>738.80842121360308</v>
      </c>
      <c r="E193">
        <v>2.05064440454509</v>
      </c>
      <c r="F193">
        <v>-4.6468595332491196</v>
      </c>
      <c r="G193">
        <v>3.3702648756351302E-6</v>
      </c>
      <c r="H193">
        <v>3.53549654572219E-4</v>
      </c>
      <c r="I193" t="s">
        <v>1004</v>
      </c>
      <c r="J193" t="s">
        <v>825</v>
      </c>
      <c r="K193" t="s">
        <v>826</v>
      </c>
      <c r="L193" t="s">
        <v>827</v>
      </c>
      <c r="M193" t="s">
        <v>828</v>
      </c>
      <c r="N193" t="s">
        <v>829</v>
      </c>
    </row>
    <row r="194" spans="1:14" x14ac:dyDescent="0.2">
      <c r="A194" t="s">
        <v>1005</v>
      </c>
      <c r="B194">
        <v>83.608727761284399</v>
      </c>
      <c r="C194">
        <v>-9.78788182868864</v>
      </c>
      <c r="D194">
        <f t="shared" si="2"/>
        <v>883.98729751674261</v>
      </c>
      <c r="E194">
        <v>2.0063564679239101</v>
      </c>
      <c r="F194">
        <v>-4.8784361030404204</v>
      </c>
      <c r="G194">
        <v>1.06930292746516E-6</v>
      </c>
      <c r="H194">
        <v>1.6019207095252101E-4</v>
      </c>
      <c r="I194" t="s">
        <v>1006</v>
      </c>
      <c r="J194" t="s">
        <v>1007</v>
      </c>
      <c r="K194" t="s">
        <v>1008</v>
      </c>
      <c r="L194" t="s">
        <v>1009</v>
      </c>
      <c r="M194" t="s">
        <v>111</v>
      </c>
      <c r="N194" t="s">
        <v>112</v>
      </c>
    </row>
    <row r="195" spans="1:14" s="6" customFormat="1" x14ac:dyDescent="0.2">
      <c r="A195" s="6" t="s">
        <v>1010</v>
      </c>
      <c r="B195" s="6">
        <v>84.753615863901999</v>
      </c>
      <c r="C195" s="6">
        <v>-9.8071712429675699</v>
      </c>
      <c r="D195" s="6">
        <f t="shared" ref="D195:D202" si="3">2^ABS(C195)</f>
        <v>895.88593154908688</v>
      </c>
      <c r="E195" s="6">
        <v>3.1718160721681699</v>
      </c>
      <c r="F195" s="6">
        <v>-3.0919735002993498</v>
      </c>
      <c r="G195" s="6">
        <v>1.9883059801387298E-3</v>
      </c>
      <c r="H195" s="6">
        <v>2.8874259120681301E-2</v>
      </c>
      <c r="I195" s="6" t="s">
        <v>1011</v>
      </c>
      <c r="J195" s="6" t="s">
        <v>625</v>
      </c>
      <c r="K195" s="6" t="s">
        <v>626</v>
      </c>
      <c r="L195" s="6" t="s">
        <v>627</v>
      </c>
      <c r="M195" s="6" t="s">
        <v>1012</v>
      </c>
      <c r="N195" s="6" t="s">
        <v>1013</v>
      </c>
    </row>
    <row r="196" spans="1:14" x14ac:dyDescent="0.2">
      <c r="A196" t="s">
        <v>1014</v>
      </c>
      <c r="B196">
        <v>99.568129039895297</v>
      </c>
      <c r="C196">
        <v>-10.040030879855401</v>
      </c>
      <c r="D196">
        <f t="shared" si="3"/>
        <v>1052.8110929230197</v>
      </c>
      <c r="E196">
        <v>1.89109181778033</v>
      </c>
      <c r="F196">
        <v>-5.30911867179449</v>
      </c>
      <c r="G196">
        <v>1.10156595095304E-7</v>
      </c>
      <c r="H196">
        <v>3.1591167987655399E-5</v>
      </c>
      <c r="I196" t="s">
        <v>1015</v>
      </c>
      <c r="J196" t="s">
        <v>1016</v>
      </c>
      <c r="K196" t="s">
        <v>1017</v>
      </c>
      <c r="L196" t="s">
        <v>1018</v>
      </c>
      <c r="M196" t="s">
        <v>1019</v>
      </c>
      <c r="N196" t="s">
        <v>1020</v>
      </c>
    </row>
    <row r="197" spans="1:14" x14ac:dyDescent="0.2">
      <c r="A197" t="s">
        <v>1021</v>
      </c>
      <c r="B197">
        <v>149.932511780201</v>
      </c>
      <c r="C197">
        <v>-10.630249929928601</v>
      </c>
      <c r="D197">
        <f t="shared" si="3"/>
        <v>1584.981108919482</v>
      </c>
      <c r="E197">
        <v>2.9702312823520902</v>
      </c>
      <c r="F197">
        <v>-3.57893002914932</v>
      </c>
      <c r="G197">
        <v>3.4500381457382802E-4</v>
      </c>
      <c r="H197">
        <v>8.8386163626969806E-3</v>
      </c>
      <c r="I197" t="s">
        <v>1022</v>
      </c>
      <c r="J197" t="s">
        <v>637</v>
      </c>
      <c r="K197" t="s">
        <v>638</v>
      </c>
      <c r="L197" t="s">
        <v>639</v>
      </c>
      <c r="M197" t="s">
        <v>640</v>
      </c>
      <c r="N197" t="s">
        <v>641</v>
      </c>
    </row>
    <row r="198" spans="1:14" x14ac:dyDescent="0.2">
      <c r="A198" t="s">
        <v>1023</v>
      </c>
      <c r="B198">
        <v>158.78562723031601</v>
      </c>
      <c r="C198">
        <v>-10.7132545469607</v>
      </c>
      <c r="D198">
        <f t="shared" si="3"/>
        <v>1678.8464234698033</v>
      </c>
      <c r="E198">
        <v>1.6641422636715</v>
      </c>
      <c r="F198">
        <v>-6.4377035430400804</v>
      </c>
      <c r="G198">
        <v>1.2129460950175801E-10</v>
      </c>
      <c r="H198">
        <v>1.17898644658858E-7</v>
      </c>
      <c r="I198" t="s">
        <v>1024</v>
      </c>
      <c r="J198" t="s">
        <v>1025</v>
      </c>
      <c r="K198" t="s">
        <v>1026</v>
      </c>
      <c r="L198" t="s">
        <v>1027</v>
      </c>
      <c r="M198" t="s">
        <v>125</v>
      </c>
      <c r="N198" t="s">
        <v>126</v>
      </c>
    </row>
    <row r="199" spans="1:14" x14ac:dyDescent="0.2">
      <c r="A199" t="s">
        <v>1028</v>
      </c>
      <c r="B199">
        <v>179.370617971895</v>
      </c>
      <c r="C199">
        <v>-10.8891562183396</v>
      </c>
      <c r="D199">
        <f t="shared" si="3"/>
        <v>1896.5428050379237</v>
      </c>
      <c r="E199">
        <v>1.53444312600193</v>
      </c>
      <c r="F199">
        <v>-7.09648734046716</v>
      </c>
      <c r="G199">
        <v>1.27967662885943E-12</v>
      </c>
      <c r="H199">
        <v>2.5505874728111701E-9</v>
      </c>
      <c r="I199" t="s">
        <v>1029</v>
      </c>
      <c r="J199" t="s">
        <v>825</v>
      </c>
      <c r="K199" t="s">
        <v>826</v>
      </c>
      <c r="L199" t="s">
        <v>827</v>
      </c>
      <c r="M199" t="s">
        <v>828</v>
      </c>
      <c r="N199" t="s">
        <v>829</v>
      </c>
    </row>
    <row r="200" spans="1:14" x14ac:dyDescent="0.2">
      <c r="A200" t="s">
        <v>1030</v>
      </c>
      <c r="B200">
        <v>442.69075789783</v>
      </c>
      <c r="C200">
        <v>-12.1921529154015</v>
      </c>
      <c r="D200">
        <f t="shared" si="3"/>
        <v>4679.5461993824365</v>
      </c>
      <c r="E200">
        <v>3.3273936754409501</v>
      </c>
      <c r="F200">
        <v>-3.66417505851207</v>
      </c>
      <c r="G200">
        <v>2.4813703578623601E-4</v>
      </c>
      <c r="H200">
        <v>7.0053021654013599E-3</v>
      </c>
      <c r="I200" t="s">
        <v>1031</v>
      </c>
      <c r="J200" t="s">
        <v>956</v>
      </c>
      <c r="K200" t="s">
        <v>957</v>
      </c>
      <c r="L200" t="s">
        <v>958</v>
      </c>
      <c r="M200" t="s">
        <v>225</v>
      </c>
      <c r="N200" t="s">
        <v>226</v>
      </c>
    </row>
    <row r="201" spans="1:14" x14ac:dyDescent="0.2">
      <c r="A201" t="s">
        <v>1032</v>
      </c>
      <c r="B201">
        <v>649.62564278529703</v>
      </c>
      <c r="C201">
        <v>-12.7455844599742</v>
      </c>
      <c r="D201">
        <f t="shared" si="3"/>
        <v>6867.5722124878721</v>
      </c>
      <c r="E201">
        <v>2.0838242793182999</v>
      </c>
      <c r="F201">
        <v>-6.11643917698464</v>
      </c>
      <c r="G201">
        <v>9.568938493884881E-10</v>
      </c>
      <c r="H201">
        <v>6.25322287183169E-7</v>
      </c>
      <c r="I201" t="s">
        <v>1033</v>
      </c>
      <c r="J201" t="s">
        <v>1034</v>
      </c>
      <c r="K201" t="s">
        <v>1035</v>
      </c>
      <c r="L201" t="s">
        <v>1036</v>
      </c>
      <c r="M201" t="s">
        <v>154</v>
      </c>
      <c r="N201" t="s">
        <v>155</v>
      </c>
    </row>
    <row r="202" spans="1:14" x14ac:dyDescent="0.2">
      <c r="A202" t="s">
        <v>1037</v>
      </c>
      <c r="B202">
        <v>1735.8543860264499</v>
      </c>
      <c r="C202">
        <v>-14.1635163015105</v>
      </c>
      <c r="D202">
        <f t="shared" si="3"/>
        <v>18350.303469746777</v>
      </c>
      <c r="E202">
        <v>1.03398351408393</v>
      </c>
      <c r="F202">
        <v>-13.698009792795199</v>
      </c>
      <c r="G202">
        <v>1.0434531884235299E-42</v>
      </c>
      <c r="H202">
        <v>1.38650581500424E-38</v>
      </c>
      <c r="I202" t="s">
        <v>1038</v>
      </c>
      <c r="J202" t="s">
        <v>487</v>
      </c>
      <c r="K202" t="s">
        <v>488</v>
      </c>
      <c r="L202" t="s">
        <v>489</v>
      </c>
      <c r="M202" t="s">
        <v>490</v>
      </c>
      <c r="N202" t="s">
        <v>491</v>
      </c>
    </row>
    <row r="204" spans="1:14" s="8" customFormat="1" x14ac:dyDescent="0.2">
      <c r="A204" s="7" t="s">
        <v>1039</v>
      </c>
      <c r="K204" s="9"/>
    </row>
    <row r="205" spans="1:14" s="2" customFormat="1" ht="17" thickBot="1" x14ac:dyDescent="0.25">
      <c r="A205" s="10" t="s">
        <v>1</v>
      </c>
      <c r="B205" s="10" t="s">
        <v>2</v>
      </c>
      <c r="C205" s="10" t="s">
        <v>3</v>
      </c>
      <c r="D205" s="10" t="s">
        <v>4</v>
      </c>
      <c r="E205" s="10" t="s">
        <v>5</v>
      </c>
      <c r="F205" s="10" t="s">
        <v>6</v>
      </c>
      <c r="G205" s="10" t="s">
        <v>7</v>
      </c>
      <c r="H205" s="10" t="s">
        <v>8</v>
      </c>
      <c r="I205" s="10" t="s">
        <v>9</v>
      </c>
      <c r="J205" s="10" t="s">
        <v>10</v>
      </c>
      <c r="K205" s="11" t="s">
        <v>11</v>
      </c>
      <c r="L205" s="10" t="s">
        <v>12</v>
      </c>
      <c r="M205" s="10" t="s">
        <v>13</v>
      </c>
      <c r="N205" s="10" t="s">
        <v>14</v>
      </c>
    </row>
    <row r="206" spans="1:14" ht="17" thickTop="1" x14ac:dyDescent="0.2">
      <c r="A206" t="s">
        <v>1040</v>
      </c>
      <c r="B206">
        <v>157.82813568018599</v>
      </c>
      <c r="C206">
        <v>24.458536935588</v>
      </c>
      <c r="D206">
        <f t="shared" ref="D206:D269" si="4">2^ABS(C206)</f>
        <v>23054370.466486409</v>
      </c>
      <c r="E206">
        <v>3.3836212786659901</v>
      </c>
      <c r="F206">
        <v>7.2285090207349896</v>
      </c>
      <c r="G206">
        <v>4.8832540033467198E-13</v>
      </c>
      <c r="H206">
        <v>1.21663221459631E-9</v>
      </c>
      <c r="I206" t="s">
        <v>1041</v>
      </c>
      <c r="J206" t="s">
        <v>1042</v>
      </c>
      <c r="K206" t="s">
        <v>1043</v>
      </c>
      <c r="L206" t="s">
        <v>1044</v>
      </c>
      <c r="M206" t="s">
        <v>1045</v>
      </c>
      <c r="N206" t="s">
        <v>1046</v>
      </c>
    </row>
    <row r="207" spans="1:14" x14ac:dyDescent="0.2">
      <c r="A207" t="s">
        <v>1047</v>
      </c>
      <c r="B207">
        <v>93.228258759390101</v>
      </c>
      <c r="C207">
        <v>23.719523148429101</v>
      </c>
      <c r="D207">
        <f t="shared" si="4"/>
        <v>13812998.050680431</v>
      </c>
      <c r="E207">
        <v>3.3837957254249198</v>
      </c>
      <c r="F207">
        <v>7.0097384928431197</v>
      </c>
      <c r="G207">
        <v>2.3876397051977602E-12</v>
      </c>
      <c r="H207">
        <v>4.3262946167408301E-9</v>
      </c>
      <c r="I207" t="s">
        <v>1048</v>
      </c>
      <c r="J207" t="s">
        <v>1049</v>
      </c>
      <c r="K207" t="s">
        <v>1050</v>
      </c>
      <c r="L207" t="s">
        <v>1051</v>
      </c>
    </row>
    <row r="208" spans="1:14" x14ac:dyDescent="0.2">
      <c r="A208" t="s">
        <v>1052</v>
      </c>
      <c r="B208">
        <v>46.780682245304597</v>
      </c>
      <c r="C208">
        <v>22.762854559388199</v>
      </c>
      <c r="D208">
        <f t="shared" si="4"/>
        <v>7117082.6505896198</v>
      </c>
      <c r="E208">
        <v>2.9722976744193002</v>
      </c>
      <c r="F208">
        <v>7.6583360930817204</v>
      </c>
      <c r="G208">
        <v>1.8835743085304801E-14</v>
      </c>
      <c r="H208">
        <v>6.2570768884125304E-11</v>
      </c>
      <c r="I208" t="s">
        <v>1053</v>
      </c>
      <c r="J208" t="s">
        <v>1054</v>
      </c>
      <c r="K208" t="s">
        <v>1055</v>
      </c>
      <c r="L208" t="s">
        <v>1056</v>
      </c>
      <c r="M208" t="s">
        <v>142</v>
      </c>
      <c r="N208" t="s">
        <v>143</v>
      </c>
    </row>
    <row r="209" spans="1:14" x14ac:dyDescent="0.2">
      <c r="A209" t="s">
        <v>1057</v>
      </c>
      <c r="B209">
        <v>200.63315192365201</v>
      </c>
      <c r="C209">
        <v>11.1835972096173</v>
      </c>
      <c r="D209">
        <f t="shared" si="4"/>
        <v>2325.9384578446898</v>
      </c>
      <c r="E209">
        <v>3.2949478375141101</v>
      </c>
      <c r="F209">
        <v>3.3941651768468701</v>
      </c>
      <c r="G209">
        <v>6.8838159205174602E-4</v>
      </c>
      <c r="H209">
        <v>1.38398373012401E-2</v>
      </c>
      <c r="I209" t="s">
        <v>1058</v>
      </c>
      <c r="J209" t="s">
        <v>1059</v>
      </c>
      <c r="K209" t="s">
        <v>1060</v>
      </c>
      <c r="L209" t="s">
        <v>1061</v>
      </c>
      <c r="M209" t="s">
        <v>1062</v>
      </c>
      <c r="N209" t="s">
        <v>1063</v>
      </c>
    </row>
    <row r="210" spans="1:14" x14ac:dyDescent="0.2">
      <c r="A210" t="s">
        <v>1064</v>
      </c>
      <c r="B210">
        <v>523.205401510863</v>
      </c>
      <c r="C210">
        <v>11.026415266462299</v>
      </c>
      <c r="D210">
        <f t="shared" si="4"/>
        <v>2085.8435935595135</v>
      </c>
      <c r="E210">
        <v>3.3727226364842702</v>
      </c>
      <c r="F210">
        <v>3.2692920393703799</v>
      </c>
      <c r="G210">
        <v>1.0781695919112901E-3</v>
      </c>
      <c r="H210">
        <v>1.8784560508024298E-2</v>
      </c>
      <c r="I210" t="s">
        <v>1065</v>
      </c>
      <c r="J210" t="s">
        <v>1066</v>
      </c>
      <c r="K210" t="s">
        <v>1067</v>
      </c>
      <c r="L210" t="s">
        <v>1068</v>
      </c>
      <c r="M210" t="s">
        <v>1069</v>
      </c>
      <c r="N210" t="s">
        <v>1070</v>
      </c>
    </row>
    <row r="211" spans="1:14" x14ac:dyDescent="0.2">
      <c r="A211" t="s">
        <v>1071</v>
      </c>
      <c r="B211">
        <v>2818.1482763633298</v>
      </c>
      <c r="C211">
        <v>10.989994884056699</v>
      </c>
      <c r="D211">
        <f t="shared" si="4"/>
        <v>2033.8462184167806</v>
      </c>
      <c r="E211">
        <v>0.54264746047545698</v>
      </c>
      <c r="F211">
        <v>20.252550107628799</v>
      </c>
      <c r="G211">
        <v>3.3731772615576599E-91</v>
      </c>
      <c r="H211">
        <v>6.7232482588736499E-87</v>
      </c>
      <c r="I211" t="s">
        <v>1072</v>
      </c>
      <c r="J211" t="s">
        <v>1073</v>
      </c>
      <c r="K211" t="s">
        <v>1074</v>
      </c>
    </row>
    <row r="212" spans="1:14" x14ac:dyDescent="0.2">
      <c r="A212" t="s">
        <v>1075</v>
      </c>
      <c r="B212">
        <v>2818.1482763633298</v>
      </c>
      <c r="C212">
        <v>10.989994884056699</v>
      </c>
      <c r="D212">
        <f t="shared" si="4"/>
        <v>2033.8462184167806</v>
      </c>
      <c r="E212">
        <v>0.54264746047545698</v>
      </c>
      <c r="F212">
        <v>20.252550107628799</v>
      </c>
      <c r="G212">
        <v>3.3731772615576599E-91</v>
      </c>
      <c r="H212">
        <v>6.7232482588736499E-87</v>
      </c>
      <c r="I212" t="s">
        <v>1076</v>
      </c>
      <c r="J212" t="s">
        <v>1077</v>
      </c>
      <c r="K212" t="s">
        <v>1078</v>
      </c>
    </row>
    <row r="213" spans="1:14" x14ac:dyDescent="0.2">
      <c r="A213" t="s">
        <v>1079</v>
      </c>
      <c r="B213">
        <v>153.75793024583899</v>
      </c>
      <c r="C213">
        <v>10.799742070373799</v>
      </c>
      <c r="D213">
        <f t="shared" si="4"/>
        <v>1782.5688317924391</v>
      </c>
      <c r="E213">
        <v>2.8697326549826201</v>
      </c>
      <c r="F213">
        <v>3.7633268909640698</v>
      </c>
      <c r="G213">
        <v>1.67667802963677E-4</v>
      </c>
      <c r="H213">
        <v>5.3933790534835798E-3</v>
      </c>
      <c r="I213" t="s">
        <v>1080</v>
      </c>
      <c r="J213" t="s">
        <v>1081</v>
      </c>
      <c r="K213" t="s">
        <v>1082</v>
      </c>
      <c r="L213" t="s">
        <v>1083</v>
      </c>
      <c r="M213" t="s">
        <v>46</v>
      </c>
      <c r="N213" t="s">
        <v>47</v>
      </c>
    </row>
    <row r="214" spans="1:14" x14ac:dyDescent="0.2">
      <c r="A214" t="s">
        <v>1084</v>
      </c>
      <c r="B214">
        <v>152.929863888646</v>
      </c>
      <c r="C214">
        <v>10.7919047991826</v>
      </c>
      <c r="D214">
        <f t="shared" si="4"/>
        <v>1772.9114911248041</v>
      </c>
      <c r="E214">
        <v>3.1832470326467601</v>
      </c>
      <c r="F214">
        <v>3.3902190714396001</v>
      </c>
      <c r="G214">
        <v>6.9836791208353899E-4</v>
      </c>
      <c r="H214">
        <v>1.4017643544504599E-2</v>
      </c>
      <c r="I214" t="s">
        <v>1085</v>
      </c>
      <c r="J214" t="s">
        <v>1086</v>
      </c>
      <c r="K214" t="s">
        <v>1087</v>
      </c>
      <c r="L214" t="s">
        <v>1088</v>
      </c>
      <c r="M214" t="s">
        <v>1089</v>
      </c>
      <c r="N214" t="s">
        <v>1090</v>
      </c>
    </row>
    <row r="215" spans="1:14" x14ac:dyDescent="0.2">
      <c r="A215" t="s">
        <v>1091</v>
      </c>
      <c r="B215">
        <v>89.2473004141915</v>
      </c>
      <c r="C215">
        <v>10.0150554899312</v>
      </c>
      <c r="D215">
        <f t="shared" si="4"/>
        <v>1034.7420794002367</v>
      </c>
      <c r="E215">
        <v>1.15719272527644</v>
      </c>
      <c r="F215">
        <v>8.6546132473644093</v>
      </c>
      <c r="G215">
        <v>4.94585882795332E-18</v>
      </c>
      <c r="H215">
        <v>3.2859461743117197E-14</v>
      </c>
      <c r="I215" t="s">
        <v>1092</v>
      </c>
      <c r="J215" t="s">
        <v>1093</v>
      </c>
      <c r="K215" t="s">
        <v>1094</v>
      </c>
      <c r="L215" t="s">
        <v>1095</v>
      </c>
      <c r="M215" t="s">
        <v>546</v>
      </c>
      <c r="N215" t="s">
        <v>547</v>
      </c>
    </row>
    <row r="216" spans="1:14" x14ac:dyDescent="0.2">
      <c r="A216" t="s">
        <v>1096</v>
      </c>
      <c r="B216">
        <v>86.820382976552906</v>
      </c>
      <c r="C216">
        <v>9.97510477825689</v>
      </c>
      <c r="D216">
        <f t="shared" si="4"/>
        <v>1006.4813877314804</v>
      </c>
      <c r="E216">
        <v>3.1154059579715501</v>
      </c>
      <c r="F216">
        <v>3.2018635493499898</v>
      </c>
      <c r="G216">
        <v>1.3654165907290199E-3</v>
      </c>
      <c r="H216">
        <v>2.2179951734405401E-2</v>
      </c>
      <c r="I216" t="s">
        <v>1097</v>
      </c>
      <c r="J216" t="s">
        <v>1098</v>
      </c>
      <c r="K216" t="s">
        <v>1099</v>
      </c>
      <c r="L216" t="s">
        <v>1100</v>
      </c>
      <c r="M216" t="s">
        <v>763</v>
      </c>
      <c r="N216" t="s">
        <v>764</v>
      </c>
    </row>
    <row r="217" spans="1:14" x14ac:dyDescent="0.2">
      <c r="A217" t="s">
        <v>1101</v>
      </c>
      <c r="B217">
        <v>81.892506448138406</v>
      </c>
      <c r="C217">
        <v>9.8906143699593496</v>
      </c>
      <c r="D217">
        <f t="shared" si="4"/>
        <v>949.23031791451399</v>
      </c>
      <c r="E217">
        <v>1.80995644674782</v>
      </c>
      <c r="F217">
        <v>5.4645593200494398</v>
      </c>
      <c r="G217">
        <v>4.6405818206942299E-8</v>
      </c>
      <c r="H217">
        <v>1.6085870705942099E-5</v>
      </c>
      <c r="I217" t="s">
        <v>1102</v>
      </c>
      <c r="J217" t="s">
        <v>1103</v>
      </c>
      <c r="K217" t="s">
        <v>1104</v>
      </c>
      <c r="L217" t="s">
        <v>1105</v>
      </c>
      <c r="M217" t="s">
        <v>712</v>
      </c>
      <c r="N217" t="s">
        <v>713</v>
      </c>
    </row>
    <row r="218" spans="1:14" x14ac:dyDescent="0.2">
      <c r="A218" t="s">
        <v>1106</v>
      </c>
      <c r="B218">
        <v>67.676156676218795</v>
      </c>
      <c r="C218">
        <v>9.6157179081508293</v>
      </c>
      <c r="D218">
        <f t="shared" si="4"/>
        <v>784.54800103932052</v>
      </c>
      <c r="E218">
        <v>3.38395660336798</v>
      </c>
      <c r="F218">
        <v>2.8415606448914099</v>
      </c>
      <c r="G218">
        <v>4.4893312642160102E-3</v>
      </c>
      <c r="H218">
        <v>4.9370259887973098E-2</v>
      </c>
      <c r="I218" t="s">
        <v>1107</v>
      </c>
      <c r="J218" t="s">
        <v>1108</v>
      </c>
      <c r="K218" t="s">
        <v>1109</v>
      </c>
      <c r="L218" t="s">
        <v>1110</v>
      </c>
      <c r="M218" t="s">
        <v>142</v>
      </c>
      <c r="N218" t="s">
        <v>143</v>
      </c>
    </row>
    <row r="219" spans="1:14" x14ac:dyDescent="0.2">
      <c r="A219" t="s">
        <v>1111</v>
      </c>
      <c r="B219">
        <v>61.4163755994865</v>
      </c>
      <c r="C219">
        <v>9.4756131865223097</v>
      </c>
      <c r="D219">
        <f t="shared" si="4"/>
        <v>711.94065933962293</v>
      </c>
      <c r="E219">
        <v>2.1814168197220498</v>
      </c>
      <c r="F219">
        <v>4.3437884501732604</v>
      </c>
      <c r="G219">
        <v>1.4004638318983901E-5</v>
      </c>
      <c r="H219">
        <v>9.6671531344458305E-4</v>
      </c>
      <c r="I219" t="s">
        <v>1112</v>
      </c>
      <c r="J219" t="s">
        <v>1113</v>
      </c>
      <c r="K219" t="s">
        <v>1114</v>
      </c>
      <c r="L219" t="s">
        <v>1115</v>
      </c>
      <c r="M219" t="s">
        <v>154</v>
      </c>
      <c r="N219" t="s">
        <v>155</v>
      </c>
    </row>
    <row r="220" spans="1:14" x14ac:dyDescent="0.2">
      <c r="A220" t="s">
        <v>1116</v>
      </c>
      <c r="B220">
        <v>54.804219153364201</v>
      </c>
      <c r="C220">
        <v>9.3111714658960505</v>
      </c>
      <c r="D220">
        <f t="shared" si="4"/>
        <v>635.24595162549826</v>
      </c>
      <c r="E220">
        <v>2.09812476761679</v>
      </c>
      <c r="F220">
        <v>4.4378540349973497</v>
      </c>
      <c r="G220">
        <v>9.0860198072717598E-6</v>
      </c>
      <c r="H220">
        <v>6.96530783802451E-4</v>
      </c>
      <c r="I220" t="s">
        <v>1117</v>
      </c>
      <c r="J220" t="s">
        <v>1118</v>
      </c>
      <c r="K220" t="s">
        <v>1119</v>
      </c>
      <c r="L220" t="s">
        <v>1120</v>
      </c>
      <c r="M220" t="s">
        <v>142</v>
      </c>
      <c r="N220" t="s">
        <v>143</v>
      </c>
    </row>
    <row r="221" spans="1:14" x14ac:dyDescent="0.2">
      <c r="A221" t="s">
        <v>1121</v>
      </c>
      <c r="B221">
        <v>54.030434287901997</v>
      </c>
      <c r="C221">
        <v>9.2906703117064904</v>
      </c>
      <c r="D221">
        <f t="shared" si="4"/>
        <v>626.28274100059446</v>
      </c>
      <c r="E221">
        <v>2.1412897295515001</v>
      </c>
      <c r="F221">
        <v>4.3388198166216601</v>
      </c>
      <c r="G221">
        <v>1.43249907180409E-5</v>
      </c>
      <c r="H221">
        <v>9.7446604947656001E-4</v>
      </c>
      <c r="I221" t="s">
        <v>1122</v>
      </c>
      <c r="J221" t="s">
        <v>1123</v>
      </c>
      <c r="K221" t="s">
        <v>1124</v>
      </c>
      <c r="L221" t="s">
        <v>1125</v>
      </c>
      <c r="M221" t="s">
        <v>1126</v>
      </c>
      <c r="N221" t="s">
        <v>1127</v>
      </c>
    </row>
    <row r="222" spans="1:14" x14ac:dyDescent="0.2">
      <c r="A222" t="s">
        <v>1128</v>
      </c>
      <c r="B222">
        <v>52.450145512996002</v>
      </c>
      <c r="C222">
        <v>9.2482419499482198</v>
      </c>
      <c r="D222">
        <f t="shared" si="4"/>
        <v>608.13252851402638</v>
      </c>
      <c r="E222">
        <v>2.02492881486106</v>
      </c>
      <c r="F222">
        <v>4.5671936129679596</v>
      </c>
      <c r="G222">
        <v>4.9429741061089299E-6</v>
      </c>
      <c r="H222">
        <v>4.5930484100657401E-4</v>
      </c>
      <c r="I222" t="s">
        <v>1129</v>
      </c>
      <c r="J222" t="s">
        <v>1130</v>
      </c>
      <c r="K222" t="s">
        <v>1131</v>
      </c>
      <c r="L222" t="s">
        <v>1132</v>
      </c>
      <c r="M222" t="s">
        <v>111</v>
      </c>
      <c r="N222" t="s">
        <v>112</v>
      </c>
    </row>
    <row r="223" spans="1:14" x14ac:dyDescent="0.2">
      <c r="A223" t="s">
        <v>1133</v>
      </c>
      <c r="B223">
        <v>46.536659901669502</v>
      </c>
      <c r="C223">
        <v>9.0755316899554899</v>
      </c>
      <c r="D223">
        <f t="shared" si="4"/>
        <v>539.51964801815541</v>
      </c>
      <c r="E223">
        <v>2.0422242914848998</v>
      </c>
      <c r="F223">
        <v>4.4439446381066503</v>
      </c>
      <c r="G223">
        <v>8.8324341174439693E-6</v>
      </c>
      <c r="H223">
        <v>6.8901628419504703E-4</v>
      </c>
      <c r="I223" t="s">
        <v>1134</v>
      </c>
      <c r="J223" t="s">
        <v>1135</v>
      </c>
      <c r="K223" t="s">
        <v>1136</v>
      </c>
      <c r="L223" t="s">
        <v>1137</v>
      </c>
      <c r="M223" t="s">
        <v>142</v>
      </c>
      <c r="N223" t="s">
        <v>143</v>
      </c>
    </row>
    <row r="224" spans="1:14" x14ac:dyDescent="0.2">
      <c r="A224" t="s">
        <v>1138</v>
      </c>
      <c r="B224">
        <v>46.023024721379102</v>
      </c>
      <c r="C224">
        <v>9.0592187027100408</v>
      </c>
      <c r="D224">
        <f t="shared" si="4"/>
        <v>533.45349742804808</v>
      </c>
      <c r="E224">
        <v>2.28237402504327</v>
      </c>
      <c r="F224">
        <v>3.9692086412253502</v>
      </c>
      <c r="G224">
        <v>7.2111720960798604E-5</v>
      </c>
      <c r="H224">
        <v>3.0418936853548301E-3</v>
      </c>
      <c r="I224" t="s">
        <v>1139</v>
      </c>
      <c r="J224" t="s">
        <v>941</v>
      </c>
      <c r="K224" t="s">
        <v>942</v>
      </c>
      <c r="L224" t="s">
        <v>943</v>
      </c>
      <c r="M224" t="s">
        <v>118</v>
      </c>
      <c r="N224" t="s">
        <v>119</v>
      </c>
    </row>
    <row r="225" spans="1:14" x14ac:dyDescent="0.2">
      <c r="A225" t="s">
        <v>1140</v>
      </c>
      <c r="B225">
        <v>44.943675616063203</v>
      </c>
      <c r="C225">
        <v>9.0251078089499206</v>
      </c>
      <c r="D225">
        <f t="shared" si="4"/>
        <v>520.98853305676664</v>
      </c>
      <c r="E225">
        <v>2.8809655529136</v>
      </c>
      <c r="F225">
        <v>3.1326677265622198</v>
      </c>
      <c r="G225">
        <v>1.73225422266989E-3</v>
      </c>
      <c r="H225">
        <v>2.6176213069859601E-2</v>
      </c>
      <c r="I225" t="s">
        <v>1141</v>
      </c>
      <c r="J225" t="s">
        <v>1142</v>
      </c>
      <c r="K225" t="s">
        <v>1143</v>
      </c>
      <c r="L225" t="s">
        <v>1144</v>
      </c>
      <c r="M225" t="s">
        <v>142</v>
      </c>
      <c r="N225" t="s">
        <v>143</v>
      </c>
    </row>
    <row r="226" spans="1:14" x14ac:dyDescent="0.2">
      <c r="A226" t="s">
        <v>1145</v>
      </c>
      <c r="B226">
        <v>40.759516359395697</v>
      </c>
      <c r="C226">
        <v>8.8840891076773492</v>
      </c>
      <c r="D226">
        <f t="shared" si="4"/>
        <v>472.47333752818662</v>
      </c>
      <c r="E226">
        <v>2.9122400006058999</v>
      </c>
      <c r="F226">
        <v>3.0506033520001798</v>
      </c>
      <c r="G226">
        <v>2.2838206345548199E-3</v>
      </c>
      <c r="H226">
        <v>3.1715963830160801E-2</v>
      </c>
      <c r="I226" t="s">
        <v>1146</v>
      </c>
      <c r="J226" t="s">
        <v>1147</v>
      </c>
      <c r="K226" t="s">
        <v>1148</v>
      </c>
      <c r="L226" t="s">
        <v>1149</v>
      </c>
    </row>
    <row r="227" spans="1:14" x14ac:dyDescent="0.2">
      <c r="A227" t="s">
        <v>1150</v>
      </c>
      <c r="B227">
        <v>39.905449809193399</v>
      </c>
      <c r="C227">
        <v>8.8536661899511699</v>
      </c>
      <c r="D227">
        <f t="shared" si="4"/>
        <v>462.61434423925635</v>
      </c>
      <c r="E227">
        <v>2.0210055450357101</v>
      </c>
      <c r="F227">
        <v>4.3808223147624901</v>
      </c>
      <c r="G227">
        <v>1.1823225829679699E-5</v>
      </c>
      <c r="H227">
        <v>8.5073872066520197E-4</v>
      </c>
      <c r="I227" t="s">
        <v>1151</v>
      </c>
      <c r="J227" t="s">
        <v>1152</v>
      </c>
      <c r="K227" t="s">
        <v>1153</v>
      </c>
      <c r="L227" t="s">
        <v>1154</v>
      </c>
    </row>
    <row r="228" spans="1:14" x14ac:dyDescent="0.2">
      <c r="A228" t="s">
        <v>1155</v>
      </c>
      <c r="B228">
        <v>205.65903113681901</v>
      </c>
      <c r="C228">
        <v>8.8369959748681595</v>
      </c>
      <c r="D228">
        <f t="shared" si="4"/>
        <v>457.29964053281827</v>
      </c>
      <c r="E228">
        <v>1.32326478862473</v>
      </c>
      <c r="F228">
        <v>6.6781766210619802</v>
      </c>
      <c r="G228">
        <v>2.41933365998972E-11</v>
      </c>
      <c r="H228">
        <v>2.7554827910905801E-8</v>
      </c>
      <c r="I228" t="s">
        <v>1156</v>
      </c>
      <c r="J228" t="s">
        <v>1157</v>
      </c>
      <c r="K228" t="s">
        <v>1158</v>
      </c>
    </row>
    <row r="229" spans="1:14" x14ac:dyDescent="0.2">
      <c r="A229" t="s">
        <v>1159</v>
      </c>
      <c r="B229">
        <v>39.139204521484899</v>
      </c>
      <c r="C229">
        <v>8.8255781487888907</v>
      </c>
      <c r="D229">
        <f t="shared" si="4"/>
        <v>453.69474798765771</v>
      </c>
      <c r="E229">
        <v>2.0328466902839701</v>
      </c>
      <c r="F229">
        <v>4.3414873295516703</v>
      </c>
      <c r="G229">
        <v>1.4152144112825E-5</v>
      </c>
      <c r="H229">
        <v>9.6766195672306099E-4</v>
      </c>
      <c r="I229" t="s">
        <v>1160</v>
      </c>
      <c r="J229" t="s">
        <v>1161</v>
      </c>
      <c r="K229" t="s">
        <v>1162</v>
      </c>
    </row>
    <row r="230" spans="1:14" x14ac:dyDescent="0.2">
      <c r="A230" t="s">
        <v>1163</v>
      </c>
      <c r="B230">
        <v>37.913996608426103</v>
      </c>
      <c r="C230">
        <v>8.7796521889650698</v>
      </c>
      <c r="D230">
        <f t="shared" si="4"/>
        <v>439.47953909357454</v>
      </c>
      <c r="E230">
        <v>2.296784136986</v>
      </c>
      <c r="F230">
        <v>3.82258482527067</v>
      </c>
      <c r="G230">
        <v>1.3206002728767701E-4</v>
      </c>
      <c r="H230">
        <v>4.5976496661734997E-3</v>
      </c>
      <c r="I230" t="s">
        <v>1164</v>
      </c>
      <c r="J230" t="s">
        <v>1165</v>
      </c>
      <c r="K230" t="s">
        <v>1166</v>
      </c>
      <c r="L230" t="s">
        <v>1167</v>
      </c>
      <c r="M230" t="s">
        <v>154</v>
      </c>
      <c r="N230" t="s">
        <v>155</v>
      </c>
    </row>
    <row r="231" spans="1:14" x14ac:dyDescent="0.2">
      <c r="A231" t="s">
        <v>1168</v>
      </c>
      <c r="B231">
        <v>36.160239840772199</v>
      </c>
      <c r="C231">
        <v>8.7113693068790692</v>
      </c>
      <c r="D231">
        <f t="shared" si="4"/>
        <v>419.16350640246759</v>
      </c>
      <c r="E231">
        <v>2.9155545589949901</v>
      </c>
      <c r="F231">
        <v>2.9878944573350501</v>
      </c>
      <c r="G231">
        <v>2.8090654167784398E-3</v>
      </c>
      <c r="H231">
        <v>3.6403697889804597E-2</v>
      </c>
      <c r="I231" t="s">
        <v>1169</v>
      </c>
      <c r="J231" t="s">
        <v>1170</v>
      </c>
      <c r="K231" t="s">
        <v>1171</v>
      </c>
      <c r="L231" t="s">
        <v>1172</v>
      </c>
      <c r="M231" t="s">
        <v>1173</v>
      </c>
      <c r="N231" t="s">
        <v>1174</v>
      </c>
    </row>
    <row r="232" spans="1:14" x14ac:dyDescent="0.2">
      <c r="A232" t="s">
        <v>1175</v>
      </c>
      <c r="B232">
        <v>35.295134610556403</v>
      </c>
      <c r="C232">
        <v>8.6763852789541307</v>
      </c>
      <c r="D232">
        <f t="shared" si="4"/>
        <v>409.12142456486339</v>
      </c>
      <c r="E232">
        <v>2.9428532356450199</v>
      </c>
      <c r="F232">
        <v>2.9482901742643102</v>
      </c>
      <c r="G232">
        <v>3.1953697522599999E-3</v>
      </c>
      <c r="H232">
        <v>3.9606820861599001E-2</v>
      </c>
      <c r="I232" t="s">
        <v>1176</v>
      </c>
      <c r="J232" t="s">
        <v>1177</v>
      </c>
      <c r="K232" t="s">
        <v>1178</v>
      </c>
      <c r="L232" t="s">
        <v>1179</v>
      </c>
      <c r="M232" t="s">
        <v>142</v>
      </c>
      <c r="N232" t="s">
        <v>143</v>
      </c>
    </row>
    <row r="233" spans="1:14" x14ac:dyDescent="0.2">
      <c r="A233" t="s">
        <v>1180</v>
      </c>
      <c r="B233">
        <v>34.903185241697798</v>
      </c>
      <c r="C233">
        <v>8.6604354009399707</v>
      </c>
      <c r="D233">
        <f t="shared" si="4"/>
        <v>404.62324730452173</v>
      </c>
      <c r="E233">
        <v>2.9227471121849802</v>
      </c>
      <c r="F233">
        <v>2.9631148602745898</v>
      </c>
      <c r="G233">
        <v>3.04542905784231E-3</v>
      </c>
      <c r="H233">
        <v>3.8515208925370602E-2</v>
      </c>
      <c r="I233" t="s">
        <v>1181</v>
      </c>
      <c r="J233" t="s">
        <v>1182</v>
      </c>
      <c r="K233" t="s">
        <v>1183</v>
      </c>
      <c r="L233" t="s">
        <v>1184</v>
      </c>
      <c r="M233" t="s">
        <v>46</v>
      </c>
      <c r="N233" t="s">
        <v>47</v>
      </c>
    </row>
    <row r="234" spans="1:14" x14ac:dyDescent="0.2">
      <c r="A234" t="s">
        <v>1185</v>
      </c>
      <c r="B234">
        <v>34.447621796791402</v>
      </c>
      <c r="C234">
        <v>8.6411114578929293</v>
      </c>
      <c r="D234">
        <f t="shared" si="4"/>
        <v>399.23972217869692</v>
      </c>
      <c r="E234">
        <v>2.2908329785473298</v>
      </c>
      <c r="F234">
        <v>3.7720390525251002</v>
      </c>
      <c r="G234">
        <v>1.61918905449958E-4</v>
      </c>
      <c r="H234">
        <v>5.26045096002582E-3</v>
      </c>
      <c r="I234" t="s">
        <v>1186</v>
      </c>
      <c r="J234" t="s">
        <v>1187</v>
      </c>
      <c r="K234" t="s">
        <v>1188</v>
      </c>
      <c r="L234" t="s">
        <v>1189</v>
      </c>
    </row>
    <row r="235" spans="1:14" x14ac:dyDescent="0.2">
      <c r="A235" t="s">
        <v>1190</v>
      </c>
      <c r="B235">
        <v>33.371379282596997</v>
      </c>
      <c r="C235">
        <v>8.5953618956788898</v>
      </c>
      <c r="D235">
        <f t="shared" si="4"/>
        <v>386.77799182336258</v>
      </c>
      <c r="E235">
        <v>2.1919647295915099</v>
      </c>
      <c r="F235">
        <v>3.9213048365430199</v>
      </c>
      <c r="G235">
        <v>8.8070763241527599E-5</v>
      </c>
      <c r="H235">
        <v>3.5072575775194998E-3</v>
      </c>
      <c r="I235" t="s">
        <v>1191</v>
      </c>
      <c r="J235" t="s">
        <v>1192</v>
      </c>
      <c r="K235" t="s">
        <v>1193</v>
      </c>
      <c r="L235" t="s">
        <v>1194</v>
      </c>
    </row>
    <row r="236" spans="1:14" x14ac:dyDescent="0.2">
      <c r="A236" t="s">
        <v>1195</v>
      </c>
      <c r="B236">
        <v>33.281529234209501</v>
      </c>
      <c r="C236">
        <v>8.5920884362866801</v>
      </c>
      <c r="D236">
        <f t="shared" si="4"/>
        <v>385.90139163132591</v>
      </c>
      <c r="E236">
        <v>2.9084272598040699</v>
      </c>
      <c r="F236">
        <v>2.9542043409624399</v>
      </c>
      <c r="G236">
        <v>3.1347636501523799E-3</v>
      </c>
      <c r="H236">
        <v>3.9161787452838402E-2</v>
      </c>
      <c r="I236" t="s">
        <v>1196</v>
      </c>
      <c r="J236" t="s">
        <v>1197</v>
      </c>
      <c r="K236" t="s">
        <v>1198</v>
      </c>
      <c r="L236" t="s">
        <v>1199</v>
      </c>
      <c r="M236" t="s">
        <v>225</v>
      </c>
      <c r="N236" t="s">
        <v>226</v>
      </c>
    </row>
    <row r="237" spans="1:14" x14ac:dyDescent="0.2">
      <c r="A237" t="s">
        <v>1200</v>
      </c>
      <c r="B237">
        <v>33.126145745532902</v>
      </c>
      <c r="C237">
        <v>8.5848741075028094</v>
      </c>
      <c r="D237">
        <f t="shared" si="4"/>
        <v>383.97647322887434</v>
      </c>
      <c r="E237">
        <v>2.9499359194864598</v>
      </c>
      <c r="F237">
        <v>2.9101900318557798</v>
      </c>
      <c r="G237">
        <v>3.6120906031700101E-3</v>
      </c>
      <c r="H237">
        <v>4.2904877149632398E-2</v>
      </c>
      <c r="I237" t="s">
        <v>1201</v>
      </c>
      <c r="J237" t="s">
        <v>1202</v>
      </c>
      <c r="K237" t="s">
        <v>1203</v>
      </c>
      <c r="L237" t="s">
        <v>1204</v>
      </c>
      <c r="M237" t="s">
        <v>1205</v>
      </c>
      <c r="N237" t="s">
        <v>1206</v>
      </c>
    </row>
    <row r="238" spans="1:14" x14ac:dyDescent="0.2">
      <c r="A238" t="s">
        <v>1207</v>
      </c>
      <c r="B238">
        <v>29.642962445255201</v>
      </c>
      <c r="C238">
        <v>8.4233709738191092</v>
      </c>
      <c r="D238">
        <f t="shared" si="4"/>
        <v>343.31069082011015</v>
      </c>
      <c r="E238">
        <v>1.1603342359850699</v>
      </c>
      <c r="F238">
        <v>7.2594350081104704</v>
      </c>
      <c r="G238">
        <v>3.8871050388496401E-13</v>
      </c>
      <c r="H238">
        <v>1.0330111210910901E-9</v>
      </c>
      <c r="I238" t="s">
        <v>1208</v>
      </c>
      <c r="J238" t="s">
        <v>1209</v>
      </c>
      <c r="K238" t="s">
        <v>1210</v>
      </c>
      <c r="L238" t="s">
        <v>1211</v>
      </c>
    </row>
    <row r="239" spans="1:14" x14ac:dyDescent="0.2">
      <c r="A239" t="s">
        <v>1212</v>
      </c>
      <c r="B239">
        <v>29.491756859052199</v>
      </c>
      <c r="C239">
        <v>8.4174714750358106</v>
      </c>
      <c r="D239">
        <f t="shared" si="4"/>
        <v>341.90968401686774</v>
      </c>
      <c r="E239">
        <v>2.9428617776516401</v>
      </c>
      <c r="F239">
        <v>2.86030133625672</v>
      </c>
      <c r="G239">
        <v>4.2323863701538003E-3</v>
      </c>
      <c r="H239">
        <v>4.7673246078960403E-2</v>
      </c>
      <c r="I239" t="s">
        <v>1213</v>
      </c>
      <c r="J239" t="s">
        <v>1214</v>
      </c>
      <c r="K239" t="s">
        <v>1215</v>
      </c>
      <c r="L239" t="s">
        <v>1216</v>
      </c>
      <c r="M239" t="s">
        <v>1217</v>
      </c>
      <c r="N239" t="s">
        <v>1218</v>
      </c>
    </row>
    <row r="240" spans="1:14" x14ac:dyDescent="0.2">
      <c r="A240" t="s">
        <v>1219</v>
      </c>
      <c r="B240">
        <v>45.380551330558397</v>
      </c>
      <c r="C240">
        <v>8.3136188487928706</v>
      </c>
      <c r="D240">
        <f t="shared" si="4"/>
        <v>318.16224761469437</v>
      </c>
      <c r="E240">
        <v>2.5346179434084601</v>
      </c>
      <c r="F240">
        <v>3.2800284044438701</v>
      </c>
      <c r="G240">
        <v>1.03796635848427E-3</v>
      </c>
      <c r="H240">
        <v>1.82919774307067E-2</v>
      </c>
      <c r="I240" t="s">
        <v>1220</v>
      </c>
      <c r="J240" t="s">
        <v>1221</v>
      </c>
      <c r="K240" t="s">
        <v>1222</v>
      </c>
      <c r="L240" t="s">
        <v>1223</v>
      </c>
      <c r="M240" t="s">
        <v>225</v>
      </c>
      <c r="N240" t="s">
        <v>226</v>
      </c>
    </row>
    <row r="241" spans="1:14" x14ac:dyDescent="0.2">
      <c r="A241" t="s">
        <v>1224</v>
      </c>
      <c r="B241">
        <v>26.450099486816299</v>
      </c>
      <c r="C241">
        <v>8.2602918517611901</v>
      </c>
      <c r="D241">
        <f t="shared" si="4"/>
        <v>306.61656948357154</v>
      </c>
      <c r="E241">
        <v>2.1180542620080698</v>
      </c>
      <c r="F241">
        <v>3.8999434527847501</v>
      </c>
      <c r="G241">
        <v>9.62151573401309E-5</v>
      </c>
      <c r="H241">
        <v>3.7128991452561799E-3</v>
      </c>
      <c r="I241" t="s">
        <v>1225</v>
      </c>
      <c r="J241" t="s">
        <v>1226</v>
      </c>
      <c r="K241" t="s">
        <v>1227</v>
      </c>
      <c r="L241" t="s">
        <v>1228</v>
      </c>
      <c r="M241" t="s">
        <v>46</v>
      </c>
      <c r="N241" t="s">
        <v>47</v>
      </c>
    </row>
    <row r="242" spans="1:14" x14ac:dyDescent="0.2">
      <c r="A242" t="s">
        <v>1229</v>
      </c>
      <c r="B242">
        <v>25.986908372664701</v>
      </c>
      <c r="C242">
        <v>8.2355400449091807</v>
      </c>
      <c r="D242">
        <f t="shared" si="4"/>
        <v>301.40092720575956</v>
      </c>
      <c r="E242">
        <v>2.16256618564453</v>
      </c>
      <c r="F242">
        <v>3.8082256624458801</v>
      </c>
      <c r="G242">
        <v>1.3996751458313699E-4</v>
      </c>
      <c r="H242">
        <v>4.7485705107664297E-3</v>
      </c>
      <c r="I242" t="s">
        <v>1230</v>
      </c>
      <c r="J242" t="s">
        <v>1231</v>
      </c>
      <c r="K242" t="s">
        <v>1232</v>
      </c>
      <c r="L242" t="s">
        <v>1233</v>
      </c>
      <c r="M242" t="s">
        <v>142</v>
      </c>
      <c r="N242" t="s">
        <v>143</v>
      </c>
    </row>
    <row r="243" spans="1:14" x14ac:dyDescent="0.2">
      <c r="A243" t="s">
        <v>1234</v>
      </c>
      <c r="B243">
        <v>25.249300818597298</v>
      </c>
      <c r="C243">
        <v>8.1933275208734297</v>
      </c>
      <c r="D243">
        <f t="shared" si="4"/>
        <v>292.70985736527808</v>
      </c>
      <c r="E243">
        <v>2.44636245290127</v>
      </c>
      <c r="F243">
        <v>3.3491878977935401</v>
      </c>
      <c r="G243">
        <v>8.1048810626119705E-4</v>
      </c>
      <c r="H243">
        <v>1.54669488466144E-2</v>
      </c>
      <c r="I243" t="s">
        <v>1235</v>
      </c>
      <c r="J243" t="s">
        <v>1236</v>
      </c>
      <c r="K243" t="s">
        <v>1237</v>
      </c>
      <c r="L243" t="s">
        <v>1238</v>
      </c>
    </row>
    <row r="244" spans="1:14" x14ac:dyDescent="0.2">
      <c r="A244" t="s">
        <v>1239</v>
      </c>
      <c r="B244">
        <v>25.070552856141202</v>
      </c>
      <c r="C244">
        <v>8.18287889211798</v>
      </c>
      <c r="D244">
        <f t="shared" si="4"/>
        <v>290.59758274080934</v>
      </c>
      <c r="E244">
        <v>2.0974308899518399</v>
      </c>
      <c r="F244">
        <v>3.90138189120781</v>
      </c>
      <c r="G244">
        <v>9.5645124549134105E-5</v>
      </c>
      <c r="H244">
        <v>3.69806168758694E-3</v>
      </c>
      <c r="I244" t="s">
        <v>1240</v>
      </c>
      <c r="J244" t="s">
        <v>1241</v>
      </c>
      <c r="K244" t="s">
        <v>1242</v>
      </c>
      <c r="L244" t="s">
        <v>1243</v>
      </c>
      <c r="M244" t="s">
        <v>142</v>
      </c>
      <c r="N244" t="s">
        <v>143</v>
      </c>
    </row>
    <row r="245" spans="1:14" x14ac:dyDescent="0.2">
      <c r="A245" t="s">
        <v>1244</v>
      </c>
      <c r="B245">
        <v>23.8376950505236</v>
      </c>
      <c r="C245">
        <v>8.1098283970209</v>
      </c>
      <c r="D245">
        <f t="shared" si="4"/>
        <v>276.24956777628825</v>
      </c>
      <c r="E245">
        <v>2.1120695762216801</v>
      </c>
      <c r="F245">
        <v>3.8397543756719901</v>
      </c>
      <c r="G245">
        <v>1.2315746475987399E-4</v>
      </c>
      <c r="H245">
        <v>4.4210601324596198E-3</v>
      </c>
      <c r="I245" t="s">
        <v>1245</v>
      </c>
      <c r="J245" t="s">
        <v>1246</v>
      </c>
      <c r="K245" t="s">
        <v>1247</v>
      </c>
      <c r="L245" t="s">
        <v>1248</v>
      </c>
      <c r="M245" t="s">
        <v>118</v>
      </c>
      <c r="N245" t="s">
        <v>119</v>
      </c>
    </row>
    <row r="246" spans="1:14" x14ac:dyDescent="0.2">
      <c r="A246" t="s">
        <v>1249</v>
      </c>
      <c r="B246">
        <v>23.597164572817299</v>
      </c>
      <c r="C246">
        <v>8.0963971514385094</v>
      </c>
      <c r="D246">
        <f t="shared" si="4"/>
        <v>273.68966587608082</v>
      </c>
      <c r="E246">
        <v>2.0953032334259198</v>
      </c>
      <c r="F246">
        <v>3.8640694207303401</v>
      </c>
      <c r="G246">
        <v>1.11513506709386E-4</v>
      </c>
      <c r="H246">
        <v>4.1440068568728197E-3</v>
      </c>
      <c r="I246" t="s">
        <v>1250</v>
      </c>
      <c r="J246" t="s">
        <v>1251</v>
      </c>
      <c r="K246" t="s">
        <v>1252</v>
      </c>
      <c r="L246" t="s">
        <v>1253</v>
      </c>
      <c r="M246" t="s">
        <v>142</v>
      </c>
      <c r="N246" t="s">
        <v>143</v>
      </c>
    </row>
    <row r="247" spans="1:14" x14ac:dyDescent="0.2">
      <c r="A247" t="s">
        <v>1254</v>
      </c>
      <c r="B247">
        <v>93.566229908960395</v>
      </c>
      <c r="C247">
        <v>8.0895884431054892</v>
      </c>
      <c r="D247">
        <f t="shared" si="4"/>
        <v>272.40104791215708</v>
      </c>
      <c r="E247">
        <v>1.8972077259995801</v>
      </c>
      <c r="F247">
        <v>4.2639444970862703</v>
      </c>
      <c r="G247">
        <v>2.0084935482633499E-5</v>
      </c>
      <c r="H247">
        <v>1.2186389393367099E-3</v>
      </c>
      <c r="I247" t="s">
        <v>1255</v>
      </c>
      <c r="J247" t="s">
        <v>1256</v>
      </c>
      <c r="K247" t="s">
        <v>1257</v>
      </c>
      <c r="L247" t="s">
        <v>1258</v>
      </c>
      <c r="M247" t="s">
        <v>142</v>
      </c>
      <c r="N247" t="s">
        <v>143</v>
      </c>
    </row>
    <row r="248" spans="1:14" x14ac:dyDescent="0.2">
      <c r="A248" t="s">
        <v>1259</v>
      </c>
      <c r="B248">
        <v>23.152944999625198</v>
      </c>
      <c r="C248">
        <v>8.0664032241434196</v>
      </c>
      <c r="D248">
        <f t="shared" si="4"/>
        <v>268.05834232860292</v>
      </c>
      <c r="E248">
        <v>1.17106510396021</v>
      </c>
      <c r="F248">
        <v>6.8880911888375298</v>
      </c>
      <c r="G248">
        <v>5.6545962489792204E-12</v>
      </c>
      <c r="H248">
        <v>8.3930590323812094E-9</v>
      </c>
      <c r="I248" t="s">
        <v>1260</v>
      </c>
      <c r="J248" t="s">
        <v>586</v>
      </c>
      <c r="K248" t="s">
        <v>587</v>
      </c>
      <c r="L248" t="s">
        <v>588</v>
      </c>
    </row>
    <row r="249" spans="1:14" x14ac:dyDescent="0.2">
      <c r="A249" t="s">
        <v>1261</v>
      </c>
      <c r="B249">
        <v>21.994172818761399</v>
      </c>
      <c r="C249">
        <v>7.9936181532117301</v>
      </c>
      <c r="D249">
        <f t="shared" si="4"/>
        <v>254.87006986723006</v>
      </c>
      <c r="E249">
        <v>2.2797553865469</v>
      </c>
      <c r="F249">
        <v>3.5063490584924102</v>
      </c>
      <c r="G249">
        <v>4.5429902147203598E-4</v>
      </c>
      <c r="H249">
        <v>1.06340116811155E-2</v>
      </c>
      <c r="I249" t="s">
        <v>1262</v>
      </c>
      <c r="J249" t="s">
        <v>1263</v>
      </c>
      <c r="K249" t="s">
        <v>1264</v>
      </c>
      <c r="L249" t="s">
        <v>1265</v>
      </c>
    </row>
    <row r="250" spans="1:14" x14ac:dyDescent="0.2">
      <c r="A250" t="s">
        <v>1266</v>
      </c>
      <c r="B250">
        <v>60.085571634896098</v>
      </c>
      <c r="C250">
        <v>7.9898685505087101</v>
      </c>
      <c r="D250">
        <f t="shared" si="4"/>
        <v>254.2085158615364</v>
      </c>
      <c r="E250">
        <v>1.1222909549444</v>
      </c>
      <c r="F250">
        <v>7.11924881449705</v>
      </c>
      <c r="G250">
        <v>1.0851685702431201E-12</v>
      </c>
      <c r="H250">
        <v>2.2767407745053501E-9</v>
      </c>
      <c r="I250" t="s">
        <v>1267</v>
      </c>
      <c r="J250" t="s">
        <v>1268</v>
      </c>
      <c r="K250" t="s">
        <v>1269</v>
      </c>
    </row>
    <row r="251" spans="1:14" x14ac:dyDescent="0.2">
      <c r="A251" t="s">
        <v>1270</v>
      </c>
      <c r="B251">
        <v>21.439460030005801</v>
      </c>
      <c r="C251">
        <v>7.95721752630919</v>
      </c>
      <c r="D251">
        <f t="shared" si="4"/>
        <v>248.51989270596272</v>
      </c>
      <c r="E251">
        <v>2.21495053067073</v>
      </c>
      <c r="F251">
        <v>3.5925034966354601</v>
      </c>
      <c r="G251">
        <v>3.27516258200935E-4</v>
      </c>
      <c r="H251">
        <v>8.4938237872456707E-3</v>
      </c>
      <c r="I251" t="s">
        <v>1271</v>
      </c>
      <c r="J251" t="s">
        <v>1272</v>
      </c>
      <c r="K251" t="s">
        <v>1273</v>
      </c>
      <c r="L251" t="s">
        <v>1274</v>
      </c>
      <c r="M251" t="s">
        <v>73</v>
      </c>
      <c r="N251" t="s">
        <v>74</v>
      </c>
    </row>
    <row r="252" spans="1:14" x14ac:dyDescent="0.2">
      <c r="A252" t="s">
        <v>1275</v>
      </c>
      <c r="B252">
        <v>20.747247803543001</v>
      </c>
      <c r="C252">
        <v>7.90974495664471</v>
      </c>
      <c r="D252">
        <f t="shared" si="4"/>
        <v>240.47530819484473</v>
      </c>
      <c r="E252">
        <v>2.1500321046424702</v>
      </c>
      <c r="F252">
        <v>3.6788962079057002</v>
      </c>
      <c r="G252">
        <v>2.3424556755239799E-4</v>
      </c>
      <c r="H252">
        <v>6.8009694532711199E-3</v>
      </c>
      <c r="I252" t="s">
        <v>1276</v>
      </c>
      <c r="J252" t="s">
        <v>1277</v>
      </c>
      <c r="K252" t="s">
        <v>1278</v>
      </c>
      <c r="L252" t="s">
        <v>1279</v>
      </c>
    </row>
    <row r="253" spans="1:14" x14ac:dyDescent="0.2">
      <c r="A253" t="s">
        <v>1280</v>
      </c>
      <c r="B253">
        <v>20.705955396362299</v>
      </c>
      <c r="C253">
        <v>7.9081780653123097</v>
      </c>
      <c r="D253">
        <f t="shared" si="4"/>
        <v>240.21427303390712</v>
      </c>
      <c r="E253">
        <v>2.28113981320561</v>
      </c>
      <c r="F253">
        <v>3.4667660524495401</v>
      </c>
      <c r="G253">
        <v>5.2676014317922101E-4</v>
      </c>
      <c r="H253">
        <v>1.1725871038435001E-2</v>
      </c>
      <c r="I253" t="s">
        <v>1281</v>
      </c>
      <c r="J253" t="s">
        <v>1282</v>
      </c>
      <c r="K253" t="s">
        <v>1283</v>
      </c>
      <c r="L253" t="s">
        <v>1284</v>
      </c>
      <c r="M253" t="s">
        <v>532</v>
      </c>
      <c r="N253" t="s">
        <v>533</v>
      </c>
    </row>
    <row r="254" spans="1:14" x14ac:dyDescent="0.2">
      <c r="A254" t="s">
        <v>1285</v>
      </c>
      <c r="B254">
        <v>20.411160708874899</v>
      </c>
      <c r="C254">
        <v>7.88597815370583</v>
      </c>
      <c r="D254">
        <f t="shared" si="4"/>
        <v>236.54619657183565</v>
      </c>
      <c r="E254">
        <v>2.10744409340148</v>
      </c>
      <c r="F254">
        <v>3.7419631573607401</v>
      </c>
      <c r="G254">
        <v>1.82588288694295E-4</v>
      </c>
      <c r="H254">
        <v>5.7311157104099897E-3</v>
      </c>
      <c r="I254" t="s">
        <v>1286</v>
      </c>
      <c r="J254" t="s">
        <v>1287</v>
      </c>
      <c r="K254" t="s">
        <v>1288</v>
      </c>
      <c r="L254" t="s">
        <v>1289</v>
      </c>
      <c r="M254" t="s">
        <v>92</v>
      </c>
      <c r="N254" t="s">
        <v>93</v>
      </c>
    </row>
    <row r="255" spans="1:14" x14ac:dyDescent="0.2">
      <c r="A255" t="s">
        <v>1290</v>
      </c>
      <c r="B255">
        <v>20.247220573870202</v>
      </c>
      <c r="C255">
        <v>7.8743018426248401</v>
      </c>
      <c r="D255">
        <f t="shared" si="4"/>
        <v>234.63945948959542</v>
      </c>
      <c r="E255">
        <v>2.3170014207843002</v>
      </c>
      <c r="F255">
        <v>3.3984881372923001</v>
      </c>
      <c r="G255">
        <v>6.7759401493952304E-4</v>
      </c>
      <c r="H255">
        <v>1.3718095590418601E-2</v>
      </c>
      <c r="I255" t="s">
        <v>1291</v>
      </c>
      <c r="J255" t="s">
        <v>1292</v>
      </c>
      <c r="K255" t="s">
        <v>1293</v>
      </c>
      <c r="L255" t="s">
        <v>1294</v>
      </c>
    </row>
    <row r="256" spans="1:14" x14ac:dyDescent="0.2">
      <c r="A256" t="s">
        <v>1295</v>
      </c>
      <c r="B256">
        <v>80.560315272254002</v>
      </c>
      <c r="C256">
        <v>7.7994286654172003</v>
      </c>
      <c r="D256">
        <f t="shared" si="4"/>
        <v>222.77270451897095</v>
      </c>
      <c r="E256">
        <v>1.13243081405682</v>
      </c>
      <c r="F256">
        <v>6.8873334852807098</v>
      </c>
      <c r="G256">
        <v>5.6847852362916096E-12</v>
      </c>
      <c r="H256">
        <v>8.3930590323812094E-9</v>
      </c>
      <c r="I256" t="s">
        <v>1296</v>
      </c>
      <c r="J256" t="s">
        <v>1297</v>
      </c>
      <c r="K256" t="s">
        <v>1298</v>
      </c>
      <c r="L256" t="s">
        <v>1299</v>
      </c>
    </row>
    <row r="257" spans="1:14" x14ac:dyDescent="0.2">
      <c r="A257" t="s">
        <v>1300</v>
      </c>
      <c r="B257">
        <v>29.403987001510099</v>
      </c>
      <c r="C257">
        <v>7.68626983824785</v>
      </c>
      <c r="D257">
        <f t="shared" si="4"/>
        <v>205.96706294807205</v>
      </c>
      <c r="E257">
        <v>2.5515380034067099</v>
      </c>
      <c r="F257">
        <v>3.0124065673274201</v>
      </c>
      <c r="G257">
        <v>2.5918520889420902E-3</v>
      </c>
      <c r="H257">
        <v>3.4474140747914099E-2</v>
      </c>
      <c r="I257" t="s">
        <v>1301</v>
      </c>
      <c r="J257" t="s">
        <v>1302</v>
      </c>
      <c r="K257" t="s">
        <v>1303</v>
      </c>
      <c r="L257" t="s">
        <v>1304</v>
      </c>
      <c r="M257" t="s">
        <v>46</v>
      </c>
      <c r="N257" t="s">
        <v>47</v>
      </c>
    </row>
    <row r="258" spans="1:14" s="6" customFormat="1" x14ac:dyDescent="0.2">
      <c r="A258" s="6" t="s">
        <v>1305</v>
      </c>
      <c r="B258" s="6">
        <v>17.4880801804714</v>
      </c>
      <c r="C258" s="6">
        <v>7.6634310329320501</v>
      </c>
      <c r="D258" s="6">
        <f t="shared" si="4"/>
        <v>202.73214274828683</v>
      </c>
      <c r="E258" s="6">
        <v>2.19799920865333</v>
      </c>
      <c r="F258" s="6">
        <v>3.48654858598757</v>
      </c>
      <c r="G258" s="6">
        <v>4.8929649610462902E-4</v>
      </c>
      <c r="H258" s="6">
        <v>1.12096702438039E-2</v>
      </c>
      <c r="I258" s="6" t="s">
        <v>1306</v>
      </c>
      <c r="J258" s="6" t="s">
        <v>1307</v>
      </c>
      <c r="K258" s="6" t="s">
        <v>1308</v>
      </c>
      <c r="L258" s="6" t="s">
        <v>1309</v>
      </c>
      <c r="M258" s="6" t="s">
        <v>46</v>
      </c>
      <c r="N258" s="6" t="s">
        <v>47</v>
      </c>
    </row>
    <row r="259" spans="1:14" x14ac:dyDescent="0.2">
      <c r="A259" t="s">
        <v>1310</v>
      </c>
      <c r="B259">
        <v>27.6245679363122</v>
      </c>
      <c r="C259">
        <v>7.59655261296587</v>
      </c>
      <c r="D259">
        <f t="shared" si="4"/>
        <v>193.54867392167031</v>
      </c>
      <c r="E259">
        <v>2.58041079798295</v>
      </c>
      <c r="F259">
        <v>2.9439314929638098</v>
      </c>
      <c r="G259">
        <v>3.2407172519315301E-3</v>
      </c>
      <c r="H259">
        <v>3.9972991092504698E-2</v>
      </c>
      <c r="I259" t="s">
        <v>1311</v>
      </c>
      <c r="J259" t="s">
        <v>1312</v>
      </c>
      <c r="K259" t="s">
        <v>1313</v>
      </c>
      <c r="L259" t="s">
        <v>1314</v>
      </c>
      <c r="M259" t="s">
        <v>80</v>
      </c>
      <c r="N259" t="s">
        <v>81</v>
      </c>
    </row>
    <row r="260" spans="1:14" x14ac:dyDescent="0.2">
      <c r="A260" t="s">
        <v>1315</v>
      </c>
      <c r="B260">
        <v>45.852616073358</v>
      </c>
      <c r="C260">
        <v>7.5945800630033604</v>
      </c>
      <c r="D260">
        <f t="shared" si="4"/>
        <v>193.28422195027233</v>
      </c>
      <c r="E260">
        <v>1.16872049332742</v>
      </c>
      <c r="F260">
        <v>6.4982004733921803</v>
      </c>
      <c r="G260">
        <v>8.1286439888439105E-11</v>
      </c>
      <c r="H260">
        <v>8.4260386791382603E-8</v>
      </c>
      <c r="I260" t="s">
        <v>1316</v>
      </c>
      <c r="J260" t="s">
        <v>1317</v>
      </c>
      <c r="K260" t="s">
        <v>1318</v>
      </c>
    </row>
    <row r="261" spans="1:14" x14ac:dyDescent="0.2">
      <c r="A261" t="s">
        <v>1319</v>
      </c>
      <c r="B261">
        <v>16.1977531882413</v>
      </c>
      <c r="C261">
        <v>7.5528255715382597</v>
      </c>
      <c r="D261">
        <f t="shared" si="4"/>
        <v>187.77036438082234</v>
      </c>
      <c r="E261">
        <v>2.1133866534678298</v>
      </c>
      <c r="F261">
        <v>3.5738020580119199</v>
      </c>
      <c r="G261">
        <v>3.5183494314301202E-4</v>
      </c>
      <c r="H261">
        <v>8.9585817192346599E-3</v>
      </c>
      <c r="I261" t="s">
        <v>1320</v>
      </c>
      <c r="J261" t="s">
        <v>1321</v>
      </c>
      <c r="K261" t="s">
        <v>1322</v>
      </c>
      <c r="L261" t="s">
        <v>1323</v>
      </c>
    </row>
    <row r="262" spans="1:14" x14ac:dyDescent="0.2">
      <c r="A262" t="s">
        <v>1324</v>
      </c>
      <c r="B262">
        <v>15.907282335214401</v>
      </c>
      <c r="C262">
        <v>7.5288385530768496</v>
      </c>
      <c r="D262">
        <f t="shared" si="4"/>
        <v>184.67420452180272</v>
      </c>
      <c r="E262">
        <v>1.2408816470097199</v>
      </c>
      <c r="F262">
        <v>6.0673300884253303</v>
      </c>
      <c r="G262">
        <v>1.3005408801491999E-9</v>
      </c>
      <c r="H262">
        <v>7.9759170931365502E-7</v>
      </c>
      <c r="I262" t="s">
        <v>1325</v>
      </c>
      <c r="J262" t="s">
        <v>1326</v>
      </c>
      <c r="K262" t="s">
        <v>1327</v>
      </c>
      <c r="L262" t="s">
        <v>1328</v>
      </c>
    </row>
    <row r="263" spans="1:14" x14ac:dyDescent="0.2">
      <c r="A263" t="s">
        <v>1329</v>
      </c>
      <c r="B263">
        <v>15.8546406641701</v>
      </c>
      <c r="C263">
        <v>7.52116140201184</v>
      </c>
      <c r="D263">
        <f t="shared" si="4"/>
        <v>183.69409012065765</v>
      </c>
      <c r="E263">
        <v>1.1696057631011401</v>
      </c>
      <c r="F263">
        <v>6.4305098686158599</v>
      </c>
      <c r="G263">
        <v>1.27176622941848E-10</v>
      </c>
      <c r="H263">
        <v>1.17898644658858E-7</v>
      </c>
      <c r="I263" t="s">
        <v>1330</v>
      </c>
      <c r="J263" t="s">
        <v>851</v>
      </c>
      <c r="K263" t="s">
        <v>852</v>
      </c>
      <c r="L263" t="s">
        <v>853</v>
      </c>
      <c r="M263" t="s">
        <v>854</v>
      </c>
      <c r="N263" t="s">
        <v>855</v>
      </c>
    </row>
    <row r="264" spans="1:14" x14ac:dyDescent="0.2">
      <c r="A264" t="s">
        <v>1331</v>
      </c>
      <c r="B264">
        <v>42.467756182149998</v>
      </c>
      <c r="C264">
        <v>7.4934322808448197</v>
      </c>
      <c r="D264">
        <f t="shared" si="4"/>
        <v>180.19713718718418</v>
      </c>
      <c r="E264">
        <v>1.22185218210659</v>
      </c>
      <c r="F264">
        <v>6.1328468292501901</v>
      </c>
      <c r="G264">
        <v>8.6320249965128903E-10</v>
      </c>
      <c r="H264">
        <v>5.7349735405998902E-7</v>
      </c>
      <c r="I264" t="s">
        <v>1332</v>
      </c>
      <c r="J264" t="s">
        <v>1333</v>
      </c>
      <c r="K264" t="s">
        <v>1334</v>
      </c>
    </row>
    <row r="265" spans="1:14" x14ac:dyDescent="0.2">
      <c r="A265" t="s">
        <v>1335</v>
      </c>
      <c r="B265">
        <v>18.464102380512799</v>
      </c>
      <c r="C265">
        <v>7.0098449011696697</v>
      </c>
      <c r="D265">
        <f t="shared" si="4"/>
        <v>128.87645462950252</v>
      </c>
      <c r="E265">
        <v>1.94275660227971</v>
      </c>
      <c r="F265">
        <v>3.6081951248777302</v>
      </c>
      <c r="G265">
        <v>3.0833456378895601E-4</v>
      </c>
      <c r="H265">
        <v>8.1831829003456407E-3</v>
      </c>
      <c r="I265" t="s">
        <v>1336</v>
      </c>
      <c r="J265" t="s">
        <v>1337</v>
      </c>
      <c r="K265" t="s">
        <v>1338</v>
      </c>
      <c r="L265" t="s">
        <v>1339</v>
      </c>
      <c r="M265" t="s">
        <v>80</v>
      </c>
      <c r="N265" t="s">
        <v>81</v>
      </c>
    </row>
    <row r="266" spans="1:14" x14ac:dyDescent="0.2">
      <c r="A266" t="s">
        <v>1340</v>
      </c>
      <c r="B266">
        <v>17.868939280349998</v>
      </c>
      <c r="C266">
        <v>6.9619446461325003</v>
      </c>
      <c r="D266">
        <f t="shared" si="4"/>
        <v>124.66776298201631</v>
      </c>
      <c r="E266">
        <v>1.3487037686763801</v>
      </c>
      <c r="F266">
        <v>5.1619523929743201</v>
      </c>
      <c r="G266">
        <v>2.4438744991982398E-7</v>
      </c>
      <c r="H266">
        <v>5.7645070509786697E-5</v>
      </c>
      <c r="I266" t="s">
        <v>1341</v>
      </c>
      <c r="J266" t="s">
        <v>1342</v>
      </c>
      <c r="K266" t="s">
        <v>1343</v>
      </c>
      <c r="L266" t="s">
        <v>1344</v>
      </c>
    </row>
    <row r="267" spans="1:14" x14ac:dyDescent="0.2">
      <c r="A267" t="s">
        <v>1345</v>
      </c>
      <c r="B267">
        <v>24.392865313584501</v>
      </c>
      <c r="C267">
        <v>6.6868941182787998</v>
      </c>
      <c r="D267">
        <f t="shared" si="4"/>
        <v>103.02810393892973</v>
      </c>
      <c r="E267">
        <v>1.4770481735524501</v>
      </c>
      <c r="F267">
        <v>4.5272011015024303</v>
      </c>
      <c r="G267">
        <v>5.9770054663588504E-6</v>
      </c>
      <c r="H267">
        <v>5.1937306502442503E-4</v>
      </c>
      <c r="I267" t="s">
        <v>1346</v>
      </c>
      <c r="J267" t="s">
        <v>1347</v>
      </c>
      <c r="K267" t="s">
        <v>1348</v>
      </c>
      <c r="L267" t="s">
        <v>1349</v>
      </c>
    </row>
    <row r="268" spans="1:14" x14ac:dyDescent="0.2">
      <c r="A268" t="s">
        <v>1350</v>
      </c>
      <c r="B268">
        <v>43.865079959590702</v>
      </c>
      <c r="C268">
        <v>6.5909996833994899</v>
      </c>
      <c r="D268">
        <f t="shared" si="4"/>
        <v>96.402568708945552</v>
      </c>
      <c r="E268">
        <v>1.0146161288083</v>
      </c>
      <c r="F268">
        <v>6.4960525426900704</v>
      </c>
      <c r="G268">
        <v>8.2454869798697705E-11</v>
      </c>
      <c r="H268">
        <v>8.4260386791382603E-8</v>
      </c>
      <c r="I268" t="s">
        <v>1351</v>
      </c>
      <c r="J268" t="s">
        <v>1352</v>
      </c>
      <c r="K268" t="s">
        <v>1353</v>
      </c>
      <c r="L268" t="s">
        <v>1354</v>
      </c>
      <c r="M268" t="s">
        <v>80</v>
      </c>
      <c r="N268" t="s">
        <v>81</v>
      </c>
    </row>
    <row r="269" spans="1:14" x14ac:dyDescent="0.2">
      <c r="A269" t="s">
        <v>1355</v>
      </c>
      <c r="B269">
        <v>21.453541242861299</v>
      </c>
      <c r="C269">
        <v>6.4931434624431796</v>
      </c>
      <c r="D269">
        <f t="shared" si="4"/>
        <v>90.080533236655612</v>
      </c>
      <c r="E269">
        <v>1.41605734321981</v>
      </c>
      <c r="F269">
        <v>4.5853676007775199</v>
      </c>
      <c r="G269">
        <v>4.5318838173333302E-6</v>
      </c>
      <c r="H269">
        <v>4.2995385628320499E-4</v>
      </c>
      <c r="I269" t="s">
        <v>1356</v>
      </c>
      <c r="J269" t="s">
        <v>1357</v>
      </c>
      <c r="K269" t="s">
        <v>1358</v>
      </c>
      <c r="L269" t="s">
        <v>1359</v>
      </c>
      <c r="M269" t="s">
        <v>142</v>
      </c>
      <c r="N269" t="s">
        <v>143</v>
      </c>
    </row>
    <row r="270" spans="1:14" x14ac:dyDescent="0.2">
      <c r="A270" t="s">
        <v>1360</v>
      </c>
      <c r="B270">
        <v>28.4614843908772</v>
      </c>
      <c r="C270">
        <v>6.4531765263041398</v>
      </c>
      <c r="D270">
        <f t="shared" ref="D270:D333" si="5">2^ABS(C270)</f>
        <v>87.619284364608333</v>
      </c>
      <c r="E270">
        <v>2.2263778239508598</v>
      </c>
      <c r="F270">
        <v>2.8985091644744001</v>
      </c>
      <c r="G270">
        <v>3.7494135102446998E-3</v>
      </c>
      <c r="H270">
        <v>4.3985541718329801E-2</v>
      </c>
      <c r="I270" t="s">
        <v>1361</v>
      </c>
      <c r="J270" t="s">
        <v>1362</v>
      </c>
      <c r="K270" t="s">
        <v>1363</v>
      </c>
      <c r="L270" t="s">
        <v>1364</v>
      </c>
      <c r="M270" t="s">
        <v>1365</v>
      </c>
      <c r="N270" t="s">
        <v>1366</v>
      </c>
    </row>
    <row r="271" spans="1:14" x14ac:dyDescent="0.2">
      <c r="A271" t="s">
        <v>1367</v>
      </c>
      <c r="B271">
        <v>31.0524748743074</v>
      </c>
      <c r="C271">
        <v>6.3968638973581697</v>
      </c>
      <c r="D271">
        <f t="shared" si="5"/>
        <v>84.265133134721324</v>
      </c>
      <c r="E271">
        <v>1.2875287890001199</v>
      </c>
      <c r="F271">
        <v>4.9683268848115603</v>
      </c>
      <c r="G271">
        <v>6.7533051699024596E-7</v>
      </c>
      <c r="H271">
        <v>1.2018169820884901E-4</v>
      </c>
      <c r="I271" t="s">
        <v>1368</v>
      </c>
      <c r="J271" t="s">
        <v>1369</v>
      </c>
      <c r="K271" t="s">
        <v>1370</v>
      </c>
      <c r="L271" t="s">
        <v>1371</v>
      </c>
      <c r="M271" t="s">
        <v>225</v>
      </c>
      <c r="N271" t="s">
        <v>226</v>
      </c>
    </row>
    <row r="272" spans="1:14" x14ac:dyDescent="0.2">
      <c r="A272" t="s">
        <v>1372</v>
      </c>
      <c r="B272">
        <v>52.957916941367301</v>
      </c>
      <c r="C272">
        <v>6.3664774983466099</v>
      </c>
      <c r="D272">
        <f t="shared" si="5"/>
        <v>82.508880343681867</v>
      </c>
      <c r="E272">
        <v>2.1349300494535601</v>
      </c>
      <c r="F272">
        <v>2.9820543768992001</v>
      </c>
      <c r="G272">
        <v>2.86321138971034E-3</v>
      </c>
      <c r="H272">
        <v>3.6871549152955103E-2</v>
      </c>
      <c r="I272" t="s">
        <v>1373</v>
      </c>
      <c r="J272" t="s">
        <v>1374</v>
      </c>
      <c r="K272" t="s">
        <v>1375</v>
      </c>
      <c r="L272" t="s">
        <v>1376</v>
      </c>
    </row>
    <row r="273" spans="1:14" x14ac:dyDescent="0.2">
      <c r="A273" t="s">
        <v>1377</v>
      </c>
      <c r="B273">
        <v>37.136776581181898</v>
      </c>
      <c r="C273">
        <v>5.89166513601534</v>
      </c>
      <c r="D273">
        <f t="shared" si="5"/>
        <v>59.370120494492461</v>
      </c>
      <c r="E273">
        <v>1.2247349969233301</v>
      </c>
      <c r="F273">
        <v>4.8105632245472103</v>
      </c>
      <c r="G273">
        <v>1.50505585142801E-6</v>
      </c>
      <c r="H273">
        <v>2.0065565687449799E-4</v>
      </c>
      <c r="I273" t="s">
        <v>1378</v>
      </c>
      <c r="J273" t="s">
        <v>1379</v>
      </c>
      <c r="K273" t="s">
        <v>1380</v>
      </c>
      <c r="L273" t="s">
        <v>1381</v>
      </c>
      <c r="M273" t="s">
        <v>111</v>
      </c>
      <c r="N273" t="s">
        <v>112</v>
      </c>
    </row>
    <row r="274" spans="1:14" x14ac:dyDescent="0.2">
      <c r="A274" t="s">
        <v>1382</v>
      </c>
      <c r="B274">
        <v>133.04416538481399</v>
      </c>
      <c r="C274">
        <v>5.7284315996969797</v>
      </c>
      <c r="D274">
        <f t="shared" si="5"/>
        <v>53.018781163717343</v>
      </c>
      <c r="E274">
        <v>1.6016674876180299</v>
      </c>
      <c r="F274">
        <v>3.5765423497583702</v>
      </c>
      <c r="G274">
        <v>3.48168933204175E-4</v>
      </c>
      <c r="H274">
        <v>8.8936785781468606E-3</v>
      </c>
      <c r="I274" t="s">
        <v>1383</v>
      </c>
      <c r="J274" t="s">
        <v>1384</v>
      </c>
      <c r="K274" t="s">
        <v>1385</v>
      </c>
      <c r="L274" t="s">
        <v>1386</v>
      </c>
    </row>
    <row r="275" spans="1:14" x14ac:dyDescent="0.2">
      <c r="A275" t="s">
        <v>1387</v>
      </c>
      <c r="B275">
        <v>18.781558831477099</v>
      </c>
      <c r="C275">
        <v>5.7133742129931999</v>
      </c>
      <c r="D275">
        <f t="shared" si="5"/>
        <v>52.468302597849792</v>
      </c>
      <c r="E275">
        <v>1.28072941652754</v>
      </c>
      <c r="F275">
        <v>4.4610314554060402</v>
      </c>
      <c r="G275">
        <v>8.1566115701925706E-6</v>
      </c>
      <c r="H275">
        <v>6.5290563659153899E-4</v>
      </c>
      <c r="I275" t="s">
        <v>1388</v>
      </c>
      <c r="J275" t="s">
        <v>1389</v>
      </c>
      <c r="K275" t="s">
        <v>1390</v>
      </c>
      <c r="L275" t="s">
        <v>1391</v>
      </c>
      <c r="M275" t="s">
        <v>1392</v>
      </c>
      <c r="N275" t="s">
        <v>1393</v>
      </c>
    </row>
    <row r="276" spans="1:14" x14ac:dyDescent="0.2">
      <c r="A276" t="s">
        <v>1394</v>
      </c>
      <c r="B276">
        <v>54.245978451612203</v>
      </c>
      <c r="C276">
        <v>5.6281546638570301</v>
      </c>
      <c r="D276">
        <f t="shared" si="5"/>
        <v>49.458777112391047</v>
      </c>
      <c r="E276">
        <v>1.9588366910141399</v>
      </c>
      <c r="F276">
        <v>2.8732128051691701</v>
      </c>
      <c r="G276">
        <v>4.0632031970631501E-3</v>
      </c>
      <c r="H276">
        <v>4.6476748649792898E-2</v>
      </c>
      <c r="I276" t="s">
        <v>1395</v>
      </c>
      <c r="J276" t="s">
        <v>1396</v>
      </c>
      <c r="K276" t="s">
        <v>1397</v>
      </c>
      <c r="L276" t="s">
        <v>1398</v>
      </c>
      <c r="M276" t="s">
        <v>567</v>
      </c>
      <c r="N276" t="s">
        <v>568</v>
      </c>
    </row>
    <row r="277" spans="1:14" x14ac:dyDescent="0.2">
      <c r="A277" t="s">
        <v>1399</v>
      </c>
      <c r="B277">
        <v>36.090591964084098</v>
      </c>
      <c r="C277">
        <v>5.5592099347086998</v>
      </c>
      <c r="D277">
        <f t="shared" si="5"/>
        <v>47.15078662437864</v>
      </c>
      <c r="E277">
        <v>1.6728244066168101</v>
      </c>
      <c r="F277">
        <v>3.3232477435882601</v>
      </c>
      <c r="G277">
        <v>8.8975855251039295E-4</v>
      </c>
      <c r="H277">
        <v>1.6517816037804198E-2</v>
      </c>
      <c r="I277" t="s">
        <v>1400</v>
      </c>
      <c r="J277" t="s">
        <v>1401</v>
      </c>
      <c r="K277" t="s">
        <v>1402</v>
      </c>
      <c r="L277" t="s">
        <v>1403</v>
      </c>
      <c r="M277" t="s">
        <v>1404</v>
      </c>
      <c r="N277" t="s">
        <v>1405</v>
      </c>
    </row>
    <row r="278" spans="1:14" x14ac:dyDescent="0.2">
      <c r="A278" t="s">
        <v>1406</v>
      </c>
      <c r="B278">
        <v>64.524624253287001</v>
      </c>
      <c r="C278">
        <v>5.5106694661922297</v>
      </c>
      <c r="D278">
        <f t="shared" si="5"/>
        <v>45.59075722261472</v>
      </c>
      <c r="E278">
        <v>1.7585613696406699</v>
      </c>
      <c r="F278">
        <v>3.1336236319794999</v>
      </c>
      <c r="G278">
        <v>1.72662164585223E-3</v>
      </c>
      <c r="H278">
        <v>2.6130720830906298E-2</v>
      </c>
      <c r="I278" t="s">
        <v>1407</v>
      </c>
      <c r="J278" t="s">
        <v>1408</v>
      </c>
      <c r="K278" t="s">
        <v>1409</v>
      </c>
      <c r="L278" t="s">
        <v>1410</v>
      </c>
    </row>
    <row r="279" spans="1:14" x14ac:dyDescent="0.2">
      <c r="A279" t="s">
        <v>1411</v>
      </c>
      <c r="B279">
        <v>76.017325808478603</v>
      </c>
      <c r="C279">
        <v>5.5049477323137701</v>
      </c>
      <c r="D279">
        <f t="shared" si="5"/>
        <v>45.410302189719779</v>
      </c>
      <c r="E279">
        <v>1.40068016821479</v>
      </c>
      <c r="F279">
        <v>3.9301960984640698</v>
      </c>
      <c r="G279">
        <v>8.4876610028597303E-5</v>
      </c>
      <c r="H279">
        <v>3.4210680541658001E-3</v>
      </c>
      <c r="I279" t="s">
        <v>1412</v>
      </c>
      <c r="J279" t="s">
        <v>1413</v>
      </c>
      <c r="K279" t="s">
        <v>1414</v>
      </c>
      <c r="L279" t="s">
        <v>1415</v>
      </c>
      <c r="M279" t="s">
        <v>154</v>
      </c>
      <c r="N279" t="s">
        <v>155</v>
      </c>
    </row>
    <row r="280" spans="1:14" x14ac:dyDescent="0.2">
      <c r="A280" t="s">
        <v>1416</v>
      </c>
      <c r="B280">
        <v>21.9572977910559</v>
      </c>
      <c r="C280">
        <v>5.4981354666956097</v>
      </c>
      <c r="D280">
        <f t="shared" si="5"/>
        <v>45.196384607380025</v>
      </c>
      <c r="E280">
        <v>1.6234353600959699</v>
      </c>
      <c r="F280">
        <v>3.3867289094716999</v>
      </c>
      <c r="G280">
        <v>7.0731241727483305E-4</v>
      </c>
      <c r="H280">
        <v>1.4140218099211E-2</v>
      </c>
      <c r="I280" t="s">
        <v>1417</v>
      </c>
      <c r="J280" t="s">
        <v>1418</v>
      </c>
      <c r="K280" t="s">
        <v>1419</v>
      </c>
      <c r="M280" t="s">
        <v>1420</v>
      </c>
      <c r="N280" t="s">
        <v>1421</v>
      </c>
    </row>
    <row r="281" spans="1:14" x14ac:dyDescent="0.2">
      <c r="A281" t="s">
        <v>1422</v>
      </c>
      <c r="B281">
        <v>87.720549221297603</v>
      </c>
      <c r="C281">
        <v>5.4579528624718296</v>
      </c>
      <c r="D281">
        <f t="shared" si="5"/>
        <v>43.954923296318995</v>
      </c>
      <c r="E281">
        <v>1.1144038667777401</v>
      </c>
      <c r="F281">
        <v>4.8976435071544797</v>
      </c>
      <c r="G281">
        <v>9.6992794980600402E-7</v>
      </c>
      <c r="H281">
        <v>1.49861387066344E-4</v>
      </c>
      <c r="I281" t="s">
        <v>1423</v>
      </c>
      <c r="J281" t="s">
        <v>1424</v>
      </c>
      <c r="K281" t="s">
        <v>1425</v>
      </c>
      <c r="M281" t="s">
        <v>1426</v>
      </c>
      <c r="N281" t="s">
        <v>1427</v>
      </c>
    </row>
    <row r="282" spans="1:14" x14ac:dyDescent="0.2">
      <c r="A282" t="s">
        <v>1428</v>
      </c>
      <c r="B282">
        <v>824.97309112570304</v>
      </c>
      <c r="C282">
        <v>5.4324105035699404</v>
      </c>
      <c r="D282">
        <f t="shared" si="5"/>
        <v>43.183566776747782</v>
      </c>
      <c r="E282">
        <v>1.18257026662829</v>
      </c>
      <c r="F282">
        <v>4.5937316850174801</v>
      </c>
      <c r="G282">
        <v>4.3538912878757196E-6</v>
      </c>
      <c r="H282">
        <v>4.17209539443726E-4</v>
      </c>
      <c r="I282" t="s">
        <v>1429</v>
      </c>
      <c r="J282" t="s">
        <v>1430</v>
      </c>
      <c r="K282" t="s">
        <v>1431</v>
      </c>
      <c r="L282" t="s">
        <v>1432</v>
      </c>
      <c r="M282" t="s">
        <v>1433</v>
      </c>
      <c r="N282" t="s">
        <v>1434</v>
      </c>
    </row>
    <row r="283" spans="1:14" x14ac:dyDescent="0.2">
      <c r="A283" t="s">
        <v>1435</v>
      </c>
      <c r="B283">
        <v>342.50146180310099</v>
      </c>
      <c r="C283">
        <v>5.3802381216284001</v>
      </c>
      <c r="D283">
        <f t="shared" si="5"/>
        <v>41.649813247441841</v>
      </c>
      <c r="E283">
        <v>1.0465869694304299</v>
      </c>
      <c r="F283">
        <v>5.14074632952524</v>
      </c>
      <c r="G283">
        <v>2.7364930125660701E-7</v>
      </c>
      <c r="H283">
        <v>6.2692425839035206E-5</v>
      </c>
      <c r="I283" t="s">
        <v>1436</v>
      </c>
      <c r="J283" t="s">
        <v>1437</v>
      </c>
      <c r="K283" t="s">
        <v>1438</v>
      </c>
      <c r="L283" t="s">
        <v>1439</v>
      </c>
      <c r="M283" t="s">
        <v>225</v>
      </c>
      <c r="N283" t="s">
        <v>226</v>
      </c>
    </row>
    <row r="284" spans="1:14" x14ac:dyDescent="0.2">
      <c r="A284" t="s">
        <v>1440</v>
      </c>
      <c r="B284">
        <v>58.110014686006103</v>
      </c>
      <c r="C284">
        <v>5.36414268496058</v>
      </c>
      <c r="D284">
        <f t="shared" si="5"/>
        <v>41.187729247748685</v>
      </c>
      <c r="E284">
        <v>1.3733612196360101</v>
      </c>
      <c r="F284">
        <v>3.9058498290655401</v>
      </c>
      <c r="G284">
        <v>9.3894812037147301E-5</v>
      </c>
      <c r="H284">
        <v>3.6587770207593402E-3</v>
      </c>
      <c r="I284" t="s">
        <v>1441</v>
      </c>
      <c r="J284" t="s">
        <v>1442</v>
      </c>
      <c r="K284" t="s">
        <v>1443</v>
      </c>
      <c r="L284" t="s">
        <v>1444</v>
      </c>
      <c r="M284" t="s">
        <v>73</v>
      </c>
      <c r="N284" t="s">
        <v>74</v>
      </c>
    </row>
    <row r="285" spans="1:14" x14ac:dyDescent="0.2">
      <c r="A285" t="s">
        <v>1445</v>
      </c>
      <c r="B285">
        <v>907.46943301038903</v>
      </c>
      <c r="C285">
        <v>5.3222295732657097</v>
      </c>
      <c r="D285">
        <f t="shared" si="5"/>
        <v>40.008359628938798</v>
      </c>
      <c r="E285">
        <v>0.992681625303941</v>
      </c>
      <c r="F285">
        <v>5.36146679620078</v>
      </c>
      <c r="G285">
        <v>8.2548897434566803E-8</v>
      </c>
      <c r="H285">
        <v>2.45570649136876E-5</v>
      </c>
      <c r="I285" t="s">
        <v>1446</v>
      </c>
      <c r="J285" t="s">
        <v>1447</v>
      </c>
      <c r="K285" t="s">
        <v>1448</v>
      </c>
      <c r="L285" t="s">
        <v>1449</v>
      </c>
      <c r="M285" t="s">
        <v>99</v>
      </c>
      <c r="N285" t="s">
        <v>100</v>
      </c>
    </row>
    <row r="286" spans="1:14" x14ac:dyDescent="0.2">
      <c r="A286" t="s">
        <v>1450</v>
      </c>
      <c r="B286">
        <v>31.632900207258299</v>
      </c>
      <c r="C286">
        <v>5.1304124026997799</v>
      </c>
      <c r="D286">
        <f t="shared" si="5"/>
        <v>35.027409796523258</v>
      </c>
      <c r="E286">
        <v>1.7895463699081899</v>
      </c>
      <c r="F286">
        <v>2.86687871796414</v>
      </c>
      <c r="G286">
        <v>4.14541841382192E-3</v>
      </c>
      <c r="H286">
        <v>4.7129709072550298E-2</v>
      </c>
      <c r="I286" t="s">
        <v>1451</v>
      </c>
      <c r="J286" t="s">
        <v>1452</v>
      </c>
      <c r="K286" t="s">
        <v>1453</v>
      </c>
      <c r="L286" t="s">
        <v>1454</v>
      </c>
      <c r="M286" t="s">
        <v>46</v>
      </c>
      <c r="N286" t="s">
        <v>47</v>
      </c>
    </row>
    <row r="287" spans="1:14" x14ac:dyDescent="0.2">
      <c r="A287" t="s">
        <v>1455</v>
      </c>
      <c r="B287">
        <v>222.06802314032601</v>
      </c>
      <c r="C287">
        <v>5.0674256633653796</v>
      </c>
      <c r="D287">
        <f t="shared" si="5"/>
        <v>33.531047855049465</v>
      </c>
      <c r="E287">
        <v>1.15550334546764</v>
      </c>
      <c r="F287">
        <v>4.3854703521559797</v>
      </c>
      <c r="G287">
        <v>1.15735421654449E-5</v>
      </c>
      <c r="H287">
        <v>8.4342981963643796E-4</v>
      </c>
      <c r="I287" t="s">
        <v>1456</v>
      </c>
      <c r="J287" t="s">
        <v>1457</v>
      </c>
      <c r="K287" t="s">
        <v>1458</v>
      </c>
      <c r="L287" t="s">
        <v>1459</v>
      </c>
      <c r="M287" t="s">
        <v>756</v>
      </c>
      <c r="N287" t="s">
        <v>757</v>
      </c>
    </row>
    <row r="288" spans="1:14" x14ac:dyDescent="0.2">
      <c r="A288" t="s">
        <v>1460</v>
      </c>
      <c r="B288">
        <v>93.492201042754104</v>
      </c>
      <c r="C288">
        <v>5.0067973784554596</v>
      </c>
      <c r="D288">
        <f t="shared" si="5"/>
        <v>32.151126421592963</v>
      </c>
      <c r="E288">
        <v>1.1067551079762601</v>
      </c>
      <c r="F288">
        <v>4.5238529665433802</v>
      </c>
      <c r="G288">
        <v>6.0723917030536398E-6</v>
      </c>
      <c r="H288">
        <v>5.2168911736816205E-4</v>
      </c>
      <c r="I288" t="s">
        <v>1461</v>
      </c>
      <c r="J288" t="s">
        <v>1462</v>
      </c>
      <c r="K288" t="s">
        <v>1463</v>
      </c>
      <c r="M288" t="s">
        <v>1426</v>
      </c>
      <c r="N288" t="s">
        <v>1427</v>
      </c>
    </row>
    <row r="289" spans="1:14" x14ac:dyDescent="0.2">
      <c r="A289" t="s">
        <v>1464</v>
      </c>
      <c r="B289">
        <v>37.041215955371399</v>
      </c>
      <c r="C289">
        <v>4.9897252820439997</v>
      </c>
      <c r="D289">
        <f t="shared" si="5"/>
        <v>31.772909081304039</v>
      </c>
      <c r="E289">
        <v>1.7194572309661</v>
      </c>
      <c r="F289">
        <v>2.90191881029833</v>
      </c>
      <c r="G289">
        <v>3.7088464930531699E-3</v>
      </c>
      <c r="H289">
        <v>4.3676734934292E-2</v>
      </c>
      <c r="I289" t="s">
        <v>1465</v>
      </c>
      <c r="J289" t="s">
        <v>1466</v>
      </c>
      <c r="K289" t="s">
        <v>1467</v>
      </c>
      <c r="L289" t="s">
        <v>1468</v>
      </c>
      <c r="M289" t="s">
        <v>1469</v>
      </c>
      <c r="N289" t="s">
        <v>1470</v>
      </c>
    </row>
    <row r="290" spans="1:14" x14ac:dyDescent="0.2">
      <c r="A290" t="s">
        <v>1471</v>
      </c>
      <c r="B290">
        <v>23.092064472193801</v>
      </c>
      <c r="C290">
        <v>4.9038349622053898</v>
      </c>
      <c r="D290">
        <f t="shared" si="5"/>
        <v>29.936527131266562</v>
      </c>
      <c r="E290">
        <v>1.4697432940901201</v>
      </c>
      <c r="F290">
        <v>3.3365248080558301</v>
      </c>
      <c r="G290">
        <v>8.4832857191668499E-4</v>
      </c>
      <c r="H290">
        <v>1.59966517797137E-2</v>
      </c>
      <c r="I290" t="s">
        <v>1472</v>
      </c>
      <c r="J290" t="s">
        <v>1473</v>
      </c>
      <c r="K290" t="s">
        <v>1474</v>
      </c>
      <c r="M290" t="s">
        <v>80</v>
      </c>
      <c r="N290" t="s">
        <v>81</v>
      </c>
    </row>
    <row r="291" spans="1:14" x14ac:dyDescent="0.2">
      <c r="A291" t="s">
        <v>1475</v>
      </c>
      <c r="B291">
        <v>25.386651011518602</v>
      </c>
      <c r="C291">
        <v>4.8541657009476804</v>
      </c>
      <c r="D291">
        <f t="shared" si="5"/>
        <v>28.923409067601213</v>
      </c>
      <c r="E291">
        <v>1.61820998970501</v>
      </c>
      <c r="F291">
        <v>2.9997130977003601</v>
      </c>
      <c r="G291">
        <v>2.7023401729366599E-3</v>
      </c>
      <c r="H291">
        <v>3.5423671921662001E-2</v>
      </c>
      <c r="I291" t="s">
        <v>1476</v>
      </c>
      <c r="J291" t="s">
        <v>1477</v>
      </c>
      <c r="K291" t="s">
        <v>1478</v>
      </c>
      <c r="L291" t="s">
        <v>1479</v>
      </c>
      <c r="M291" t="s">
        <v>80</v>
      </c>
      <c r="N291" t="s">
        <v>81</v>
      </c>
    </row>
    <row r="292" spans="1:14" x14ac:dyDescent="0.2">
      <c r="A292" t="s">
        <v>1480</v>
      </c>
      <c r="B292">
        <v>951.73452845695499</v>
      </c>
      <c r="C292">
        <v>4.8118909648903498</v>
      </c>
      <c r="D292">
        <f t="shared" si="5"/>
        <v>28.088174612670091</v>
      </c>
      <c r="E292">
        <v>1.5080431970725701</v>
      </c>
      <c r="F292">
        <v>3.19081772606464</v>
      </c>
      <c r="G292">
        <v>1.41870753510978E-3</v>
      </c>
      <c r="H292">
        <v>2.2748969618697101E-2</v>
      </c>
      <c r="I292" t="s">
        <v>1481</v>
      </c>
      <c r="J292" t="s">
        <v>1297</v>
      </c>
      <c r="K292" t="s">
        <v>1298</v>
      </c>
      <c r="L292" t="s">
        <v>1299</v>
      </c>
    </row>
    <row r="293" spans="1:14" x14ac:dyDescent="0.2">
      <c r="A293" t="s">
        <v>1482</v>
      </c>
      <c r="B293">
        <v>119.24850412908501</v>
      </c>
      <c r="C293">
        <v>4.7613037766898403</v>
      </c>
      <c r="D293">
        <f t="shared" si="5"/>
        <v>27.120347830598387</v>
      </c>
      <c r="E293">
        <v>1.04274427454802</v>
      </c>
      <c r="F293">
        <v>4.5661279499747298</v>
      </c>
      <c r="G293">
        <v>4.9681559167163399E-6</v>
      </c>
      <c r="H293">
        <v>4.60571161181543E-4</v>
      </c>
      <c r="I293" t="s">
        <v>1483</v>
      </c>
      <c r="J293" t="s">
        <v>1484</v>
      </c>
      <c r="K293" t="s">
        <v>1485</v>
      </c>
      <c r="L293" t="s">
        <v>1486</v>
      </c>
    </row>
    <row r="294" spans="1:14" x14ac:dyDescent="0.2">
      <c r="A294" t="s">
        <v>1487</v>
      </c>
      <c r="B294">
        <v>45.607573573290097</v>
      </c>
      <c r="C294">
        <v>4.7022643191988198</v>
      </c>
      <c r="D294">
        <f t="shared" si="5"/>
        <v>26.032903446438624</v>
      </c>
      <c r="E294">
        <v>1.6211430356702801</v>
      </c>
      <c r="F294">
        <v>2.9005857075742898</v>
      </c>
      <c r="G294">
        <v>3.7246596330709602E-3</v>
      </c>
      <c r="H294">
        <v>4.3824116574116799E-2</v>
      </c>
      <c r="I294" t="s">
        <v>1488</v>
      </c>
      <c r="J294" t="s">
        <v>1489</v>
      </c>
      <c r="K294" t="s">
        <v>1490</v>
      </c>
      <c r="L294" t="s">
        <v>1491</v>
      </c>
      <c r="M294" t="s">
        <v>464</v>
      </c>
      <c r="N294" t="s">
        <v>465</v>
      </c>
    </row>
    <row r="295" spans="1:14" x14ac:dyDescent="0.2">
      <c r="A295" t="s">
        <v>1492</v>
      </c>
      <c r="B295">
        <v>118.278248745914</v>
      </c>
      <c r="C295">
        <v>4.6875129936916</v>
      </c>
      <c r="D295">
        <f t="shared" si="5"/>
        <v>25.768077391380672</v>
      </c>
      <c r="E295">
        <v>1.1233437323436699</v>
      </c>
      <c r="F295">
        <v>4.1728216027981997</v>
      </c>
      <c r="G295">
        <v>3.0085050258067799E-5</v>
      </c>
      <c r="H295">
        <v>1.62945700874641E-3</v>
      </c>
      <c r="I295" t="s">
        <v>1493</v>
      </c>
      <c r="J295" t="s">
        <v>1494</v>
      </c>
      <c r="K295" t="s">
        <v>1495</v>
      </c>
      <c r="M295" t="s">
        <v>1426</v>
      </c>
      <c r="N295" t="s">
        <v>1427</v>
      </c>
    </row>
    <row r="296" spans="1:14" x14ac:dyDescent="0.2">
      <c r="A296" t="s">
        <v>1496</v>
      </c>
      <c r="B296">
        <v>56.4160274467093</v>
      </c>
      <c r="C296">
        <v>4.6143557705268803</v>
      </c>
      <c r="D296">
        <f t="shared" si="5"/>
        <v>24.493987822618045</v>
      </c>
      <c r="E296">
        <v>1.11164110946724</v>
      </c>
      <c r="F296">
        <v>4.1509402011395098</v>
      </c>
      <c r="G296">
        <v>3.3111227597238597E-5</v>
      </c>
      <c r="H296">
        <v>1.7390156333448299E-3</v>
      </c>
      <c r="I296" t="s">
        <v>1497</v>
      </c>
      <c r="J296" t="s">
        <v>1498</v>
      </c>
      <c r="K296" t="s">
        <v>1499</v>
      </c>
      <c r="L296" t="s">
        <v>1500</v>
      </c>
    </row>
    <row r="297" spans="1:14" x14ac:dyDescent="0.2">
      <c r="A297" t="s">
        <v>1501</v>
      </c>
      <c r="B297">
        <v>66.769527705234097</v>
      </c>
      <c r="C297">
        <v>4.5923991159488899</v>
      </c>
      <c r="D297">
        <f t="shared" si="5"/>
        <v>24.124031448964747</v>
      </c>
      <c r="E297">
        <v>0.89968837199414697</v>
      </c>
      <c r="F297">
        <v>5.10443311140045</v>
      </c>
      <c r="G297">
        <v>3.3178760080406298E-7</v>
      </c>
      <c r="H297">
        <v>7.3072094645593101E-5</v>
      </c>
      <c r="I297" t="s">
        <v>1502</v>
      </c>
      <c r="J297" t="s">
        <v>1297</v>
      </c>
      <c r="K297" t="s">
        <v>1298</v>
      </c>
      <c r="L297" t="s">
        <v>1299</v>
      </c>
    </row>
    <row r="298" spans="1:14" x14ac:dyDescent="0.2">
      <c r="A298" t="s">
        <v>1503</v>
      </c>
      <c r="B298">
        <v>38.015481687460799</v>
      </c>
      <c r="C298">
        <v>4.5401525710401103</v>
      </c>
      <c r="D298">
        <f t="shared" si="5"/>
        <v>23.266020626106034</v>
      </c>
      <c r="E298">
        <v>1.2776583356109501</v>
      </c>
      <c r="F298">
        <v>3.5534950498867901</v>
      </c>
      <c r="G298">
        <v>3.8014835149472598E-4</v>
      </c>
      <c r="H298">
        <v>9.4154490186318697E-3</v>
      </c>
      <c r="I298" t="s">
        <v>1504</v>
      </c>
      <c r="J298" t="s">
        <v>1505</v>
      </c>
      <c r="K298" t="s">
        <v>1506</v>
      </c>
    </row>
    <row r="299" spans="1:14" x14ac:dyDescent="0.2">
      <c r="A299" t="s">
        <v>1507</v>
      </c>
      <c r="B299">
        <v>245.745354919622</v>
      </c>
      <c r="C299">
        <v>4.5365104694247798</v>
      </c>
      <c r="D299">
        <f t="shared" si="5"/>
        <v>23.207359343725841</v>
      </c>
      <c r="E299">
        <v>0.51316825095288798</v>
      </c>
      <c r="F299">
        <v>8.8402009691773795</v>
      </c>
      <c r="G299">
        <v>9.5546581376984907E-19</v>
      </c>
      <c r="H299">
        <v>7.6175467468614994E-15</v>
      </c>
      <c r="I299" t="s">
        <v>1508</v>
      </c>
      <c r="J299" t="s">
        <v>586</v>
      </c>
      <c r="K299" t="s">
        <v>587</v>
      </c>
      <c r="L299" t="s">
        <v>588</v>
      </c>
    </row>
    <row r="300" spans="1:14" x14ac:dyDescent="0.2">
      <c r="A300" t="s">
        <v>1509</v>
      </c>
      <c r="B300">
        <v>882.01120062420603</v>
      </c>
      <c r="C300">
        <v>4.5298062059667004</v>
      </c>
      <c r="D300">
        <f t="shared" si="5"/>
        <v>23.099763979751167</v>
      </c>
      <c r="E300">
        <v>1.4722560666633</v>
      </c>
      <c r="F300">
        <v>3.0767787673193201</v>
      </c>
      <c r="G300">
        <v>2.0925054048778501E-3</v>
      </c>
      <c r="H300">
        <v>2.9865214090456699E-2</v>
      </c>
      <c r="I300" t="s">
        <v>1510</v>
      </c>
      <c r="J300" t="s">
        <v>941</v>
      </c>
      <c r="K300" t="s">
        <v>942</v>
      </c>
      <c r="L300" t="s">
        <v>943</v>
      </c>
    </row>
    <row r="301" spans="1:14" x14ac:dyDescent="0.2">
      <c r="A301" t="s">
        <v>1511</v>
      </c>
      <c r="B301">
        <v>148.27727542661401</v>
      </c>
      <c r="C301">
        <v>4.5286348644616803</v>
      </c>
      <c r="D301">
        <f t="shared" si="5"/>
        <v>23.081016614389984</v>
      </c>
      <c r="E301">
        <v>0.89661631056350399</v>
      </c>
      <c r="F301">
        <v>5.0508058030034402</v>
      </c>
      <c r="G301">
        <v>4.3995017117371E-7</v>
      </c>
      <c r="H301">
        <v>8.8574412492412104E-5</v>
      </c>
      <c r="I301" t="s">
        <v>1512</v>
      </c>
      <c r="J301" t="s">
        <v>1430</v>
      </c>
      <c r="K301" t="s">
        <v>1431</v>
      </c>
      <c r="L301" t="s">
        <v>1432</v>
      </c>
      <c r="M301" t="s">
        <v>1433</v>
      </c>
      <c r="N301" t="s">
        <v>1434</v>
      </c>
    </row>
    <row r="302" spans="1:14" x14ac:dyDescent="0.2">
      <c r="A302" t="s">
        <v>1513</v>
      </c>
      <c r="B302">
        <v>106.680504781831</v>
      </c>
      <c r="C302">
        <v>4.5014195698488404</v>
      </c>
      <c r="D302">
        <f t="shared" si="5"/>
        <v>22.649692673952806</v>
      </c>
      <c r="E302">
        <v>1.0333868992291499</v>
      </c>
      <c r="F302">
        <v>4.3559866814710499</v>
      </c>
      <c r="G302">
        <v>1.32468831320651E-5</v>
      </c>
      <c r="H302">
        <v>9.2956443431233601E-4</v>
      </c>
      <c r="I302" t="s">
        <v>1514</v>
      </c>
      <c r="J302" t="s">
        <v>1515</v>
      </c>
      <c r="K302" t="s">
        <v>1516</v>
      </c>
      <c r="L302" t="s">
        <v>1517</v>
      </c>
      <c r="M302" t="s">
        <v>567</v>
      </c>
      <c r="N302" t="s">
        <v>568</v>
      </c>
    </row>
    <row r="303" spans="1:14" x14ac:dyDescent="0.2">
      <c r="A303" t="s">
        <v>1518</v>
      </c>
      <c r="B303">
        <v>45.347115273276799</v>
      </c>
      <c r="C303">
        <v>4.4721998791776398</v>
      </c>
      <c r="D303">
        <f t="shared" si="5"/>
        <v>22.1955703936714</v>
      </c>
      <c r="E303">
        <v>1.0600556590746499</v>
      </c>
      <c r="F303">
        <v>4.2188349648371499</v>
      </c>
      <c r="G303">
        <v>2.4556793492684401E-5</v>
      </c>
      <c r="H303">
        <v>1.41256487590025E-3</v>
      </c>
      <c r="I303" t="s">
        <v>1519</v>
      </c>
      <c r="J303" t="s">
        <v>1520</v>
      </c>
      <c r="K303" t="s">
        <v>1521</v>
      </c>
      <c r="L303" t="s">
        <v>1522</v>
      </c>
      <c r="M303" t="s">
        <v>80</v>
      </c>
      <c r="N303" t="s">
        <v>81</v>
      </c>
    </row>
    <row r="304" spans="1:14" x14ac:dyDescent="0.2">
      <c r="A304" t="s">
        <v>1523</v>
      </c>
      <c r="B304">
        <v>1817.7666397861799</v>
      </c>
      <c r="C304">
        <v>4.4623334621914204</v>
      </c>
      <c r="D304">
        <f t="shared" si="5"/>
        <v>22.044295436004841</v>
      </c>
      <c r="E304">
        <v>0.61180845486007196</v>
      </c>
      <c r="F304">
        <v>7.29367733764321</v>
      </c>
      <c r="G304">
        <v>3.0160726996985901E-13</v>
      </c>
      <c r="H304">
        <v>8.5878361448632103E-10</v>
      </c>
      <c r="I304" t="s">
        <v>1524</v>
      </c>
      <c r="J304" t="s">
        <v>1525</v>
      </c>
      <c r="K304" t="s">
        <v>1526</v>
      </c>
      <c r="L304" t="s">
        <v>1527</v>
      </c>
      <c r="M304" t="s">
        <v>546</v>
      </c>
      <c r="N304" t="s">
        <v>547</v>
      </c>
    </row>
    <row r="305" spans="1:14" x14ac:dyDescent="0.2">
      <c r="A305" t="s">
        <v>1528</v>
      </c>
      <c r="B305">
        <v>102.27476924284301</v>
      </c>
      <c r="C305">
        <v>4.45591250643196</v>
      </c>
      <c r="D305">
        <f t="shared" si="5"/>
        <v>21.946401617373237</v>
      </c>
      <c r="E305">
        <v>1.19085994684952</v>
      </c>
      <c r="F305">
        <v>3.7417603289289398</v>
      </c>
      <c r="G305">
        <v>1.8273574910744901E-4</v>
      </c>
      <c r="H305">
        <v>5.7312314450592098E-3</v>
      </c>
      <c r="I305" t="s">
        <v>1529</v>
      </c>
      <c r="J305" t="s">
        <v>1530</v>
      </c>
      <c r="K305" t="s">
        <v>1531</v>
      </c>
      <c r="M305" t="s">
        <v>1420</v>
      </c>
      <c r="N305" t="s">
        <v>1421</v>
      </c>
    </row>
    <row r="306" spans="1:14" x14ac:dyDescent="0.2">
      <c r="A306" t="s">
        <v>1532</v>
      </c>
      <c r="B306">
        <v>32.272224953304701</v>
      </c>
      <c r="C306">
        <v>4.38058454701775</v>
      </c>
      <c r="D306">
        <f t="shared" si="5"/>
        <v>20.829907779481363</v>
      </c>
      <c r="E306">
        <v>1.4096058283667601</v>
      </c>
      <c r="F306">
        <v>3.1076663127119</v>
      </c>
      <c r="G306">
        <v>1.88570850408838E-3</v>
      </c>
      <c r="H306">
        <v>2.7820132530893899E-2</v>
      </c>
      <c r="I306" t="s">
        <v>1533</v>
      </c>
      <c r="J306" t="s">
        <v>1534</v>
      </c>
      <c r="K306" t="s">
        <v>1535</v>
      </c>
      <c r="L306" t="s">
        <v>1536</v>
      </c>
      <c r="M306" t="s">
        <v>494</v>
      </c>
      <c r="N306" t="s">
        <v>495</v>
      </c>
    </row>
    <row r="307" spans="1:14" x14ac:dyDescent="0.2">
      <c r="A307" t="s">
        <v>1537</v>
      </c>
      <c r="B307">
        <v>37.070771028469899</v>
      </c>
      <c r="C307">
        <v>4.3734074638300102</v>
      </c>
      <c r="D307">
        <f t="shared" si="5"/>
        <v>20.726541001912103</v>
      </c>
      <c r="E307">
        <v>0.95076296745539601</v>
      </c>
      <c r="F307">
        <v>4.5998925216186199</v>
      </c>
      <c r="G307">
        <v>4.2270897886801102E-6</v>
      </c>
      <c r="H307">
        <v>4.07015652768491E-4</v>
      </c>
      <c r="I307" t="s">
        <v>1538</v>
      </c>
      <c r="J307" t="s">
        <v>1539</v>
      </c>
      <c r="K307" t="s">
        <v>1540</v>
      </c>
      <c r="L307" t="s">
        <v>1541</v>
      </c>
      <c r="M307" t="s">
        <v>46</v>
      </c>
      <c r="N307" t="s">
        <v>47</v>
      </c>
    </row>
    <row r="308" spans="1:14" x14ac:dyDescent="0.2">
      <c r="A308" t="s">
        <v>1542</v>
      </c>
      <c r="B308">
        <v>16623.749478354999</v>
      </c>
      <c r="C308">
        <v>4.3672394645249497</v>
      </c>
      <c r="D308">
        <f t="shared" si="5"/>
        <v>20.638117326787107</v>
      </c>
      <c r="E308">
        <v>0.880425474227442</v>
      </c>
      <c r="F308">
        <v>4.9603738105796298</v>
      </c>
      <c r="G308">
        <v>7.0357654600803905E-7</v>
      </c>
      <c r="H308">
        <v>1.2410031793592201E-4</v>
      </c>
      <c r="I308" t="s">
        <v>1543</v>
      </c>
      <c r="J308" t="s">
        <v>1544</v>
      </c>
      <c r="K308" t="s">
        <v>1545</v>
      </c>
      <c r="L308" t="s">
        <v>1546</v>
      </c>
      <c r="M308" t="s">
        <v>546</v>
      </c>
      <c r="N308" t="s">
        <v>547</v>
      </c>
    </row>
    <row r="309" spans="1:14" x14ac:dyDescent="0.2">
      <c r="A309" t="s">
        <v>1547</v>
      </c>
      <c r="B309">
        <v>26.773073759575102</v>
      </c>
      <c r="C309">
        <v>4.3012653964657996</v>
      </c>
      <c r="D309">
        <f t="shared" si="5"/>
        <v>19.715595699119017</v>
      </c>
      <c r="E309">
        <v>1.2583601832776401</v>
      </c>
      <c r="F309">
        <v>3.41815122063249</v>
      </c>
      <c r="G309">
        <v>6.30480666447493E-4</v>
      </c>
      <c r="H309">
        <v>1.31105116362005E-2</v>
      </c>
      <c r="I309" t="s">
        <v>1548</v>
      </c>
      <c r="J309" t="s">
        <v>1549</v>
      </c>
      <c r="K309" t="s">
        <v>1550</v>
      </c>
      <c r="M309" t="s">
        <v>1420</v>
      </c>
      <c r="N309" t="s">
        <v>1421</v>
      </c>
    </row>
    <row r="310" spans="1:14" x14ac:dyDescent="0.2">
      <c r="A310" t="s">
        <v>1551</v>
      </c>
      <c r="B310">
        <v>202.51125196380599</v>
      </c>
      <c r="C310">
        <v>4.2732665261441802</v>
      </c>
      <c r="D310">
        <f t="shared" si="5"/>
        <v>19.336657454065314</v>
      </c>
      <c r="E310">
        <v>1.41515177446219</v>
      </c>
      <c r="F310">
        <v>3.01965245230899</v>
      </c>
      <c r="G310">
        <v>2.53064895753038E-3</v>
      </c>
      <c r="H310">
        <v>3.3876938792455999E-2</v>
      </c>
      <c r="I310" t="s">
        <v>1552</v>
      </c>
      <c r="J310" t="s">
        <v>1553</v>
      </c>
      <c r="K310" t="s">
        <v>1554</v>
      </c>
      <c r="L310" t="s">
        <v>1555</v>
      </c>
    </row>
    <row r="311" spans="1:14" x14ac:dyDescent="0.2">
      <c r="A311" t="s">
        <v>1556</v>
      </c>
      <c r="B311">
        <v>50.5073649019184</v>
      </c>
      <c r="C311">
        <v>4.2396957217544697</v>
      </c>
      <c r="D311">
        <f t="shared" si="5"/>
        <v>18.891897679926142</v>
      </c>
      <c r="E311">
        <v>0.84363005014439396</v>
      </c>
      <c r="F311">
        <v>5.0255390037716303</v>
      </c>
      <c r="G311">
        <v>5.0202051821287803E-7</v>
      </c>
      <c r="H311">
        <v>9.5751406303923095E-5</v>
      </c>
      <c r="I311" t="s">
        <v>1557</v>
      </c>
      <c r="J311" t="s">
        <v>1558</v>
      </c>
      <c r="K311" t="s">
        <v>1559</v>
      </c>
      <c r="M311" t="s">
        <v>1426</v>
      </c>
      <c r="N311" t="s">
        <v>1427</v>
      </c>
    </row>
    <row r="312" spans="1:14" x14ac:dyDescent="0.2">
      <c r="A312" t="s">
        <v>1560</v>
      </c>
      <c r="B312">
        <v>724.74401094633197</v>
      </c>
      <c r="C312">
        <v>4.2257297268568603</v>
      </c>
      <c r="D312">
        <f t="shared" si="5"/>
        <v>18.709897201801841</v>
      </c>
      <c r="E312">
        <v>1.0596465250556699</v>
      </c>
      <c r="F312">
        <v>3.9878673000270899</v>
      </c>
      <c r="G312">
        <v>6.6669935886888706E-5</v>
      </c>
      <c r="H312">
        <v>2.8824985404111098E-3</v>
      </c>
      <c r="I312" t="s">
        <v>1561</v>
      </c>
      <c r="J312" t="s">
        <v>1562</v>
      </c>
      <c r="K312" t="s">
        <v>1563</v>
      </c>
      <c r="L312" t="s">
        <v>1564</v>
      </c>
      <c r="M312" t="s">
        <v>1565</v>
      </c>
      <c r="N312" t="s">
        <v>1566</v>
      </c>
    </row>
    <row r="313" spans="1:14" x14ac:dyDescent="0.2">
      <c r="A313" t="s">
        <v>1567</v>
      </c>
      <c r="B313">
        <v>595.36693795392</v>
      </c>
      <c r="C313">
        <v>4.1936615051488504</v>
      </c>
      <c r="D313">
        <f t="shared" si="5"/>
        <v>18.298601726071347</v>
      </c>
      <c r="E313">
        <v>0.89469183980230005</v>
      </c>
      <c r="F313">
        <v>4.6872692010642796</v>
      </c>
      <c r="G313">
        <v>2.7687466718159001E-6</v>
      </c>
      <c r="H313">
        <v>3.0073718958745801E-4</v>
      </c>
      <c r="I313" t="s">
        <v>1568</v>
      </c>
      <c r="J313" t="s">
        <v>1569</v>
      </c>
      <c r="K313" t="s">
        <v>1570</v>
      </c>
      <c r="M313" t="s">
        <v>1426</v>
      </c>
      <c r="N313" t="s">
        <v>1427</v>
      </c>
    </row>
    <row r="314" spans="1:14" x14ac:dyDescent="0.2">
      <c r="A314" t="s">
        <v>1571</v>
      </c>
      <c r="B314">
        <v>39.164857280226599</v>
      </c>
      <c r="C314">
        <v>4.0612703751510297</v>
      </c>
      <c r="D314">
        <f t="shared" si="5"/>
        <v>16.694145849421197</v>
      </c>
      <c r="E314">
        <v>1.28779972495915</v>
      </c>
      <c r="F314">
        <v>3.1536505998864399</v>
      </c>
      <c r="G314">
        <v>1.61242008538179E-3</v>
      </c>
      <c r="H314">
        <v>2.4971212845211501E-2</v>
      </c>
      <c r="I314" t="s">
        <v>1572</v>
      </c>
      <c r="J314" t="s">
        <v>1573</v>
      </c>
      <c r="K314" t="s">
        <v>1574</v>
      </c>
      <c r="L314" t="s">
        <v>1575</v>
      </c>
    </row>
    <row r="315" spans="1:14" x14ac:dyDescent="0.2">
      <c r="A315" t="s">
        <v>1576</v>
      </c>
      <c r="B315">
        <v>153.600479046711</v>
      </c>
      <c r="C315">
        <v>4.03612939408257</v>
      </c>
      <c r="D315">
        <f t="shared" si="5"/>
        <v>16.405747157645674</v>
      </c>
      <c r="E315">
        <v>1.24552744464689</v>
      </c>
      <c r="F315">
        <v>3.2404981611841102</v>
      </c>
      <c r="G315">
        <v>1.1932104179159101E-3</v>
      </c>
      <c r="H315">
        <v>2.01300709330288E-2</v>
      </c>
      <c r="I315" t="s">
        <v>1577</v>
      </c>
      <c r="J315" t="s">
        <v>1578</v>
      </c>
      <c r="K315" t="s">
        <v>1579</v>
      </c>
      <c r="L315" t="s">
        <v>1580</v>
      </c>
      <c r="M315" t="s">
        <v>46</v>
      </c>
      <c r="N315" t="s">
        <v>47</v>
      </c>
    </row>
    <row r="316" spans="1:14" x14ac:dyDescent="0.2">
      <c r="A316" t="s">
        <v>1581</v>
      </c>
      <c r="B316">
        <v>264.314828710808</v>
      </c>
      <c r="C316">
        <v>4.02256355484029</v>
      </c>
      <c r="D316">
        <f t="shared" si="5"/>
        <v>16.252204915206843</v>
      </c>
      <c r="E316">
        <v>0.78159422895054598</v>
      </c>
      <c r="F316">
        <v>5.1466136850081803</v>
      </c>
      <c r="G316">
        <v>2.6523075018917699E-7</v>
      </c>
      <c r="H316">
        <v>6.1470310434832306E-5</v>
      </c>
      <c r="I316" t="s">
        <v>1582</v>
      </c>
      <c r="J316" t="s">
        <v>1583</v>
      </c>
      <c r="K316" t="s">
        <v>1584</v>
      </c>
      <c r="L316" t="s">
        <v>1585</v>
      </c>
      <c r="M316" t="s">
        <v>756</v>
      </c>
      <c r="N316" t="s">
        <v>757</v>
      </c>
    </row>
    <row r="317" spans="1:14" x14ac:dyDescent="0.2">
      <c r="A317" t="s">
        <v>1586</v>
      </c>
      <c r="B317">
        <v>1001.8371935169999</v>
      </c>
      <c r="C317">
        <v>4.0151967714427599</v>
      </c>
      <c r="D317">
        <f t="shared" si="5"/>
        <v>16.169428367131207</v>
      </c>
      <c r="E317">
        <v>1.0509252181464599</v>
      </c>
      <c r="F317">
        <v>3.8206303380220001</v>
      </c>
      <c r="G317">
        <v>1.33111037406712E-4</v>
      </c>
      <c r="H317">
        <v>4.61375543250684E-3</v>
      </c>
      <c r="I317" t="s">
        <v>1587</v>
      </c>
      <c r="J317" t="s">
        <v>1588</v>
      </c>
      <c r="K317" t="s">
        <v>1589</v>
      </c>
      <c r="L317" t="s">
        <v>1590</v>
      </c>
      <c r="M317" t="s">
        <v>546</v>
      </c>
      <c r="N317" t="s">
        <v>547</v>
      </c>
    </row>
    <row r="318" spans="1:14" x14ac:dyDescent="0.2">
      <c r="A318" t="s">
        <v>1591</v>
      </c>
      <c r="B318">
        <v>29.8983813380597</v>
      </c>
      <c r="C318">
        <v>3.9889821385127999</v>
      </c>
      <c r="D318">
        <f t="shared" si="5"/>
        <v>15.878273410577306</v>
      </c>
      <c r="E318">
        <v>1.29449914819986</v>
      </c>
      <c r="F318">
        <v>3.0814868778090001</v>
      </c>
      <c r="G318">
        <v>2.0596955492238498E-3</v>
      </c>
      <c r="H318">
        <v>2.95982853924695E-2</v>
      </c>
      <c r="I318" t="s">
        <v>1592</v>
      </c>
      <c r="J318" t="s">
        <v>1593</v>
      </c>
      <c r="K318" t="s">
        <v>1594</v>
      </c>
      <c r="L318" t="s">
        <v>1595</v>
      </c>
    </row>
    <row r="319" spans="1:14" x14ac:dyDescent="0.2">
      <c r="A319" t="s">
        <v>1596</v>
      </c>
      <c r="B319">
        <v>189.60409370351601</v>
      </c>
      <c r="C319">
        <v>3.9889424130680999</v>
      </c>
      <c r="D319">
        <f t="shared" si="5"/>
        <v>15.877836199129163</v>
      </c>
      <c r="E319">
        <v>0.71374509009620801</v>
      </c>
      <c r="F319">
        <v>5.5887493566231301</v>
      </c>
      <c r="G319">
        <v>2.2871078293892099E-8</v>
      </c>
      <c r="H319">
        <v>9.0268296438556496E-6</v>
      </c>
      <c r="I319" t="s">
        <v>1597</v>
      </c>
      <c r="J319" t="s">
        <v>1347</v>
      </c>
      <c r="K319" t="s">
        <v>1348</v>
      </c>
      <c r="L319" t="s">
        <v>1349</v>
      </c>
      <c r="M319" t="s">
        <v>46</v>
      </c>
      <c r="N319" t="s">
        <v>47</v>
      </c>
    </row>
    <row r="320" spans="1:14" x14ac:dyDescent="0.2">
      <c r="A320" t="s">
        <v>1598</v>
      </c>
      <c r="B320">
        <v>1324.91719769766</v>
      </c>
      <c r="C320">
        <v>3.9720406750539499</v>
      </c>
      <c r="D320">
        <f t="shared" si="5"/>
        <v>15.692906500230846</v>
      </c>
      <c r="E320">
        <v>0.76650044972764797</v>
      </c>
      <c r="F320">
        <v>5.1820461116040901</v>
      </c>
      <c r="G320">
        <v>2.19464938270455E-7</v>
      </c>
      <c r="H320">
        <v>5.4104885351622801E-5</v>
      </c>
      <c r="I320" t="s">
        <v>1599</v>
      </c>
      <c r="J320" t="s">
        <v>1600</v>
      </c>
      <c r="K320" t="s">
        <v>1601</v>
      </c>
      <c r="L320" t="s">
        <v>1602</v>
      </c>
      <c r="M320" t="s">
        <v>712</v>
      </c>
      <c r="N320" t="s">
        <v>713</v>
      </c>
    </row>
    <row r="321" spans="1:14" x14ac:dyDescent="0.2">
      <c r="A321" t="s">
        <v>1603</v>
      </c>
      <c r="B321">
        <v>20.649658170697201</v>
      </c>
      <c r="C321">
        <v>3.9489039703044799</v>
      </c>
      <c r="D321">
        <f t="shared" si="5"/>
        <v>15.443244419494526</v>
      </c>
      <c r="E321">
        <v>1.03661397518563</v>
      </c>
      <c r="F321">
        <v>3.8094257504075699</v>
      </c>
      <c r="G321">
        <v>1.3928992739163499E-4</v>
      </c>
      <c r="H321">
        <v>4.7485705107664297E-3</v>
      </c>
      <c r="I321" t="s">
        <v>1604</v>
      </c>
      <c r="J321" t="s">
        <v>1605</v>
      </c>
      <c r="K321" t="s">
        <v>1606</v>
      </c>
      <c r="L321" t="s">
        <v>1607</v>
      </c>
      <c r="M321" t="s">
        <v>712</v>
      </c>
      <c r="N321" t="s">
        <v>713</v>
      </c>
    </row>
    <row r="322" spans="1:14" x14ac:dyDescent="0.2">
      <c r="A322" t="s">
        <v>1608</v>
      </c>
      <c r="B322">
        <v>430.51819333082301</v>
      </c>
      <c r="C322">
        <v>3.9322143344731599</v>
      </c>
      <c r="D322">
        <f t="shared" si="5"/>
        <v>15.265620582347999</v>
      </c>
      <c r="E322">
        <v>0.75964887787704105</v>
      </c>
      <c r="F322">
        <v>5.1763577212966503</v>
      </c>
      <c r="G322">
        <v>2.26259449309578E-7</v>
      </c>
      <c r="H322">
        <v>5.4662911683804397E-5</v>
      </c>
      <c r="I322" t="s">
        <v>1609</v>
      </c>
      <c r="J322" t="s">
        <v>1610</v>
      </c>
      <c r="K322" t="s">
        <v>1611</v>
      </c>
    </row>
    <row r="323" spans="1:14" x14ac:dyDescent="0.2">
      <c r="A323" t="s">
        <v>1612</v>
      </c>
      <c r="B323">
        <v>660.12204911426204</v>
      </c>
      <c r="C323">
        <v>3.8685275501978702</v>
      </c>
      <c r="D323">
        <f t="shared" si="5"/>
        <v>14.606387957166145</v>
      </c>
      <c r="E323">
        <v>1.10990659306011</v>
      </c>
      <c r="F323">
        <v>3.4854532574061099</v>
      </c>
      <c r="G323">
        <v>4.91304051304816E-4</v>
      </c>
      <c r="H323">
        <v>1.1236289958212201E-2</v>
      </c>
      <c r="I323" t="s">
        <v>1613</v>
      </c>
      <c r="J323" t="s">
        <v>1614</v>
      </c>
      <c r="K323" t="s">
        <v>1615</v>
      </c>
      <c r="L323" t="s">
        <v>1616</v>
      </c>
      <c r="M323" t="s">
        <v>1617</v>
      </c>
      <c r="N323" t="s">
        <v>1618</v>
      </c>
    </row>
    <row r="324" spans="1:14" x14ac:dyDescent="0.2">
      <c r="A324" t="s">
        <v>1619</v>
      </c>
      <c r="B324">
        <v>180.094490722632</v>
      </c>
      <c r="C324">
        <v>3.80783828423277</v>
      </c>
      <c r="D324">
        <f t="shared" si="5"/>
        <v>14.004691361660347</v>
      </c>
      <c r="E324">
        <v>1.1447155411618299</v>
      </c>
      <c r="F324">
        <v>3.3264493643268001</v>
      </c>
      <c r="G324">
        <v>8.79599995254904E-4</v>
      </c>
      <c r="H324">
        <v>1.6369511956510801E-2</v>
      </c>
      <c r="I324" t="s">
        <v>1620</v>
      </c>
      <c r="J324" t="s">
        <v>1621</v>
      </c>
      <c r="K324" t="s">
        <v>1622</v>
      </c>
      <c r="L324" t="s">
        <v>1623</v>
      </c>
    </row>
    <row r="325" spans="1:14" x14ac:dyDescent="0.2">
      <c r="A325" t="s">
        <v>1624</v>
      </c>
      <c r="B325">
        <v>1085.01973095008</v>
      </c>
      <c r="C325">
        <v>3.79105445108355</v>
      </c>
      <c r="D325">
        <f t="shared" si="5"/>
        <v>13.8427094995562</v>
      </c>
      <c r="E325">
        <v>1.0076089168417299</v>
      </c>
      <c r="F325">
        <v>3.7624264610185398</v>
      </c>
      <c r="G325">
        <v>1.6827279560692601E-4</v>
      </c>
      <c r="H325">
        <v>5.4030917134472297E-3</v>
      </c>
      <c r="I325" t="s">
        <v>1625</v>
      </c>
      <c r="J325" t="s">
        <v>1626</v>
      </c>
      <c r="K325" t="s">
        <v>1627</v>
      </c>
      <c r="L325" t="s">
        <v>1628</v>
      </c>
    </row>
    <row r="326" spans="1:14" x14ac:dyDescent="0.2">
      <c r="A326" t="s">
        <v>1629</v>
      </c>
      <c r="B326">
        <v>36.370035626009503</v>
      </c>
      <c r="C326">
        <v>3.7867020180152</v>
      </c>
      <c r="D326">
        <f t="shared" si="5"/>
        <v>13.80101068338567</v>
      </c>
      <c r="E326">
        <v>0.80880578825155303</v>
      </c>
      <c r="F326">
        <v>4.6818433708309097</v>
      </c>
      <c r="G326">
        <v>2.8430668153250099E-6</v>
      </c>
      <c r="H326">
        <v>3.0713596872439198E-4</v>
      </c>
      <c r="I326" t="s">
        <v>1630</v>
      </c>
      <c r="J326" t="s">
        <v>1631</v>
      </c>
      <c r="K326" t="s">
        <v>1632</v>
      </c>
      <c r="L326" t="s">
        <v>1633</v>
      </c>
      <c r="M326" t="s">
        <v>1062</v>
      </c>
      <c r="N326" t="s">
        <v>1063</v>
      </c>
    </row>
    <row r="327" spans="1:14" x14ac:dyDescent="0.2">
      <c r="A327" t="s">
        <v>1634</v>
      </c>
      <c r="B327">
        <v>1847.2492952171899</v>
      </c>
      <c r="C327">
        <v>3.7622549013412199</v>
      </c>
      <c r="D327">
        <f t="shared" si="5"/>
        <v>13.569116670137998</v>
      </c>
      <c r="E327">
        <v>0.96015117161202601</v>
      </c>
      <c r="F327">
        <v>3.9183984903384101</v>
      </c>
      <c r="G327">
        <v>8.9139253996056299E-5</v>
      </c>
      <c r="H327">
        <v>3.5392012769370402E-3</v>
      </c>
      <c r="I327" t="s">
        <v>1635</v>
      </c>
      <c r="J327" t="s">
        <v>1636</v>
      </c>
      <c r="K327" t="s">
        <v>1637</v>
      </c>
      <c r="L327" t="s">
        <v>1638</v>
      </c>
      <c r="M327" t="s">
        <v>1639</v>
      </c>
      <c r="N327" t="s">
        <v>1640</v>
      </c>
    </row>
    <row r="328" spans="1:14" x14ac:dyDescent="0.2">
      <c r="A328" t="s">
        <v>1641</v>
      </c>
      <c r="B328">
        <v>2706.2073373848398</v>
      </c>
      <c r="C328">
        <v>3.7533908581506998</v>
      </c>
      <c r="D328">
        <f t="shared" si="5"/>
        <v>13.486002434954715</v>
      </c>
      <c r="E328">
        <v>0.72339905757161704</v>
      </c>
      <c r="F328">
        <v>5.1885481724989804</v>
      </c>
      <c r="G328">
        <v>2.1193993859226001E-7</v>
      </c>
      <c r="H328">
        <v>5.31356086295803E-5</v>
      </c>
      <c r="I328" t="s">
        <v>1642</v>
      </c>
      <c r="J328" t="s">
        <v>1643</v>
      </c>
      <c r="K328" t="s">
        <v>1644</v>
      </c>
      <c r="L328" t="s">
        <v>1645</v>
      </c>
      <c r="M328" t="s">
        <v>546</v>
      </c>
      <c r="N328" t="s">
        <v>547</v>
      </c>
    </row>
    <row r="329" spans="1:14" x14ac:dyDescent="0.2">
      <c r="A329" t="s">
        <v>1646</v>
      </c>
      <c r="B329">
        <v>24.3328260380183</v>
      </c>
      <c r="C329">
        <v>3.7481293333679102</v>
      </c>
      <c r="D329">
        <f t="shared" si="5"/>
        <v>13.436908412439879</v>
      </c>
      <c r="E329">
        <v>1.19884848551015</v>
      </c>
      <c r="F329">
        <v>3.1264412297880599</v>
      </c>
      <c r="G329">
        <v>1.76935865288592E-3</v>
      </c>
      <c r="H329">
        <v>2.6585730863170499E-2</v>
      </c>
      <c r="I329" t="s">
        <v>1647</v>
      </c>
      <c r="J329" t="s">
        <v>941</v>
      </c>
      <c r="K329" t="s">
        <v>942</v>
      </c>
      <c r="L329" t="s">
        <v>943</v>
      </c>
    </row>
    <row r="330" spans="1:14" x14ac:dyDescent="0.2">
      <c r="A330" t="s">
        <v>1648</v>
      </c>
      <c r="B330">
        <v>52.736854628433498</v>
      </c>
      <c r="C330">
        <v>3.7460712395915698</v>
      </c>
      <c r="D330">
        <f t="shared" si="5"/>
        <v>13.417753496951205</v>
      </c>
      <c r="E330">
        <v>0.91437022993613304</v>
      </c>
      <c r="F330">
        <v>4.0968867062231702</v>
      </c>
      <c r="G330">
        <v>4.1874370810581499E-5</v>
      </c>
      <c r="H330">
        <v>2.0687202381428501E-3</v>
      </c>
      <c r="I330" t="s">
        <v>1649</v>
      </c>
      <c r="J330" t="s">
        <v>1650</v>
      </c>
      <c r="K330" t="s">
        <v>1651</v>
      </c>
      <c r="L330" t="s">
        <v>1652</v>
      </c>
      <c r="M330" t="s">
        <v>80</v>
      </c>
      <c r="N330" t="s">
        <v>81</v>
      </c>
    </row>
    <row r="331" spans="1:14" x14ac:dyDescent="0.2">
      <c r="A331" t="s">
        <v>1653</v>
      </c>
      <c r="B331">
        <v>60.384124247749703</v>
      </c>
      <c r="C331">
        <v>3.74362750531151</v>
      </c>
      <c r="D331">
        <f t="shared" si="5"/>
        <v>13.395044838186783</v>
      </c>
      <c r="E331">
        <v>1.0960394481537199</v>
      </c>
      <c r="F331">
        <v>3.4155955897551502</v>
      </c>
      <c r="G331">
        <v>6.3642687625670798E-4</v>
      </c>
      <c r="H331">
        <v>1.32203671538412E-2</v>
      </c>
      <c r="I331" t="s">
        <v>1654</v>
      </c>
      <c r="J331" t="s">
        <v>1655</v>
      </c>
      <c r="K331" t="s">
        <v>1656</v>
      </c>
      <c r="L331" t="s">
        <v>1657</v>
      </c>
    </row>
    <row r="332" spans="1:14" x14ac:dyDescent="0.2">
      <c r="A332" t="s">
        <v>1658</v>
      </c>
      <c r="B332">
        <v>52.230099612408097</v>
      </c>
      <c r="C332">
        <v>3.6455072185923298</v>
      </c>
      <c r="D332">
        <f t="shared" si="5"/>
        <v>12.514313263154099</v>
      </c>
      <c r="E332">
        <v>0.59985021904564295</v>
      </c>
      <c r="F332">
        <v>6.07736248624248</v>
      </c>
      <c r="G332">
        <v>1.22175373563877E-9</v>
      </c>
      <c r="H332">
        <v>7.73059827996322E-7</v>
      </c>
      <c r="I332" t="s">
        <v>1659</v>
      </c>
      <c r="J332" t="s">
        <v>1660</v>
      </c>
      <c r="K332" t="s">
        <v>1661</v>
      </c>
      <c r="L332" t="s">
        <v>1662</v>
      </c>
    </row>
    <row r="333" spans="1:14" x14ac:dyDescent="0.2">
      <c r="A333" t="s">
        <v>1663</v>
      </c>
      <c r="B333">
        <v>395.471816041328</v>
      </c>
      <c r="C333">
        <v>3.6453088993852898</v>
      </c>
      <c r="D333">
        <f t="shared" si="5"/>
        <v>12.512593108832544</v>
      </c>
      <c r="E333">
        <v>1.1065333123187699</v>
      </c>
      <c r="F333">
        <v>3.2943507970369601</v>
      </c>
      <c r="G333">
        <v>9.8649300702715399E-4</v>
      </c>
      <c r="H333">
        <v>1.7753756541365E-2</v>
      </c>
      <c r="I333" t="s">
        <v>1664</v>
      </c>
      <c r="J333" t="s">
        <v>1665</v>
      </c>
      <c r="K333" t="s">
        <v>1666</v>
      </c>
      <c r="L333" t="s">
        <v>1667</v>
      </c>
      <c r="M333" t="s">
        <v>46</v>
      </c>
      <c r="N333" t="s">
        <v>47</v>
      </c>
    </row>
    <row r="334" spans="1:14" x14ac:dyDescent="0.2">
      <c r="A334" t="s">
        <v>1668</v>
      </c>
      <c r="B334">
        <v>600.18663526225305</v>
      </c>
      <c r="C334">
        <v>3.62813357796853</v>
      </c>
      <c r="D334">
        <f t="shared" ref="D334:D397" si="6">2^ABS(C334)</f>
        <v>12.364513561693945</v>
      </c>
      <c r="E334">
        <v>0.78548383834615698</v>
      </c>
      <c r="F334">
        <v>4.6189792849304201</v>
      </c>
      <c r="G334">
        <v>3.8563234991089103E-6</v>
      </c>
      <c r="H334">
        <v>3.8345969020209502E-4</v>
      </c>
      <c r="I334" t="s">
        <v>1669</v>
      </c>
      <c r="J334" t="s">
        <v>1670</v>
      </c>
      <c r="K334" t="s">
        <v>1671</v>
      </c>
      <c r="L334" t="s">
        <v>1672</v>
      </c>
      <c r="M334" t="s">
        <v>546</v>
      </c>
      <c r="N334" t="s">
        <v>547</v>
      </c>
    </row>
    <row r="335" spans="1:14" x14ac:dyDescent="0.2">
      <c r="A335" t="s">
        <v>1673</v>
      </c>
      <c r="B335">
        <v>23.146980708264199</v>
      </c>
      <c r="C335">
        <v>3.6271362196873</v>
      </c>
      <c r="D335">
        <f t="shared" si="6"/>
        <v>12.355968728570005</v>
      </c>
      <c r="E335">
        <v>1.14974943631697</v>
      </c>
      <c r="F335">
        <v>3.1547188501402901</v>
      </c>
      <c r="G335">
        <v>1.6065283785211899E-3</v>
      </c>
      <c r="H335">
        <v>2.4899316000384902E-2</v>
      </c>
      <c r="I335" t="s">
        <v>1674</v>
      </c>
      <c r="J335" t="s">
        <v>1675</v>
      </c>
      <c r="K335" t="s">
        <v>1676</v>
      </c>
      <c r="L335" t="s">
        <v>1677</v>
      </c>
      <c r="M335" t="s">
        <v>142</v>
      </c>
      <c r="N335" t="s">
        <v>143</v>
      </c>
    </row>
    <row r="336" spans="1:14" x14ac:dyDescent="0.2">
      <c r="A336" t="s">
        <v>1678</v>
      </c>
      <c r="B336">
        <v>46.008952419713999</v>
      </c>
      <c r="C336">
        <v>3.5908909054537501</v>
      </c>
      <c r="D336">
        <f t="shared" si="6"/>
        <v>12.049412539187662</v>
      </c>
      <c r="E336">
        <v>1.16578588295069</v>
      </c>
      <c r="F336">
        <v>3.0802319344998002</v>
      </c>
      <c r="G336">
        <v>2.0683945445821301E-3</v>
      </c>
      <c r="H336">
        <v>2.9659140910315698E-2</v>
      </c>
      <c r="I336" t="s">
        <v>1679</v>
      </c>
      <c r="J336" t="s">
        <v>1680</v>
      </c>
      <c r="K336" t="s">
        <v>1681</v>
      </c>
      <c r="L336" t="s">
        <v>1682</v>
      </c>
      <c r="M336" t="s">
        <v>1683</v>
      </c>
      <c r="N336" t="s">
        <v>1684</v>
      </c>
    </row>
    <row r="337" spans="1:14" x14ac:dyDescent="0.2">
      <c r="A337" t="s">
        <v>1685</v>
      </c>
      <c r="B337">
        <v>5496.1746275202504</v>
      </c>
      <c r="C337">
        <v>3.5862174004738101</v>
      </c>
      <c r="D337">
        <f t="shared" si="6"/>
        <v>12.010442503649498</v>
      </c>
      <c r="E337">
        <v>0.87643568518748804</v>
      </c>
      <c r="F337">
        <v>4.0918203823554302</v>
      </c>
      <c r="G337">
        <v>4.2800011440526501E-5</v>
      </c>
      <c r="H337">
        <v>2.0959912236531999E-3</v>
      </c>
      <c r="I337" t="s">
        <v>1686</v>
      </c>
      <c r="J337" t="s">
        <v>1626</v>
      </c>
      <c r="K337" t="s">
        <v>1627</v>
      </c>
      <c r="L337" t="s">
        <v>1628</v>
      </c>
      <c r="M337" t="s">
        <v>225</v>
      </c>
      <c r="N337" t="s">
        <v>226</v>
      </c>
    </row>
    <row r="338" spans="1:14" x14ac:dyDescent="0.2">
      <c r="A338" t="s">
        <v>1687</v>
      </c>
      <c r="B338">
        <v>101.882773063427</v>
      </c>
      <c r="C338">
        <v>3.5849499598820702</v>
      </c>
      <c r="D338">
        <f t="shared" si="6"/>
        <v>11.999895688686319</v>
      </c>
      <c r="E338">
        <v>0.94190028767855005</v>
      </c>
      <c r="F338">
        <v>3.8060822432889401</v>
      </c>
      <c r="G338">
        <v>1.41185451274022E-4</v>
      </c>
      <c r="H338">
        <v>4.7798608461048801E-3</v>
      </c>
      <c r="I338" t="s">
        <v>1688</v>
      </c>
      <c r="J338" t="s">
        <v>1689</v>
      </c>
      <c r="K338" t="s">
        <v>1690</v>
      </c>
      <c r="M338" t="s">
        <v>1691</v>
      </c>
      <c r="N338" t="s">
        <v>1692</v>
      </c>
    </row>
    <row r="339" spans="1:14" s="6" customFormat="1" x14ac:dyDescent="0.2">
      <c r="A339" s="6" t="s">
        <v>1693</v>
      </c>
      <c r="B339" s="6">
        <v>1229.3454960373001</v>
      </c>
      <c r="C339" s="6">
        <v>3.5805784279083999</v>
      </c>
      <c r="D339" s="6">
        <f t="shared" si="6"/>
        <v>11.963589657519162</v>
      </c>
      <c r="E339" s="6">
        <v>1.1544976628352901</v>
      </c>
      <c r="F339" s="6">
        <v>3.1014167833956399</v>
      </c>
      <c r="G339" s="6">
        <v>1.92596997775991E-3</v>
      </c>
      <c r="H339" s="6">
        <v>2.82053421100085E-2</v>
      </c>
      <c r="I339" s="6" t="s">
        <v>1694</v>
      </c>
      <c r="J339" s="6" t="s">
        <v>1695</v>
      </c>
      <c r="K339" s="6" t="s">
        <v>1696</v>
      </c>
      <c r="L339" s="6" t="s">
        <v>1697</v>
      </c>
      <c r="M339" s="6" t="s">
        <v>1698</v>
      </c>
      <c r="N339" s="6" t="s">
        <v>1699</v>
      </c>
    </row>
    <row r="340" spans="1:14" x14ac:dyDescent="0.2">
      <c r="A340" t="s">
        <v>1700</v>
      </c>
      <c r="B340">
        <v>4317.5386752913601</v>
      </c>
      <c r="C340">
        <v>3.5604697028572199</v>
      </c>
      <c r="D340">
        <f t="shared" si="6"/>
        <v>11.797994223980281</v>
      </c>
      <c r="E340">
        <v>0.57431919935534703</v>
      </c>
      <c r="F340">
        <v>6.1994613915984598</v>
      </c>
      <c r="G340">
        <v>5.6656713140065002E-10</v>
      </c>
      <c r="H340">
        <v>4.5170131118048201E-7</v>
      </c>
      <c r="I340" t="s">
        <v>1701</v>
      </c>
      <c r="J340" t="s">
        <v>1702</v>
      </c>
      <c r="K340" t="s">
        <v>1703</v>
      </c>
      <c r="L340" t="s">
        <v>1704</v>
      </c>
      <c r="M340" t="s">
        <v>142</v>
      </c>
      <c r="N340" t="s">
        <v>143</v>
      </c>
    </row>
    <row r="341" spans="1:14" x14ac:dyDescent="0.2">
      <c r="A341" t="s">
        <v>1705</v>
      </c>
      <c r="B341">
        <v>103.444020140349</v>
      </c>
      <c r="C341">
        <v>3.5478166258322998</v>
      </c>
      <c r="D341">
        <f t="shared" si="6"/>
        <v>11.694972999822264</v>
      </c>
      <c r="E341">
        <v>0.87094725166537701</v>
      </c>
      <c r="F341">
        <v>4.0735149218834499</v>
      </c>
      <c r="G341">
        <v>4.6308883012177799E-5</v>
      </c>
      <c r="H341">
        <v>2.2160996440749601E-3</v>
      </c>
      <c r="I341" t="s">
        <v>1706</v>
      </c>
      <c r="J341" t="s">
        <v>1707</v>
      </c>
      <c r="K341" t="s">
        <v>1708</v>
      </c>
      <c r="L341" t="s">
        <v>1709</v>
      </c>
      <c r="M341" t="s">
        <v>1710</v>
      </c>
      <c r="N341" t="s">
        <v>1711</v>
      </c>
    </row>
    <row r="342" spans="1:14" x14ac:dyDescent="0.2">
      <c r="A342" t="s">
        <v>1712</v>
      </c>
      <c r="B342">
        <v>27.701672603758698</v>
      </c>
      <c r="C342">
        <v>3.5282202255214798</v>
      </c>
      <c r="D342">
        <f t="shared" si="6"/>
        <v>11.537191974619486</v>
      </c>
      <c r="E342">
        <v>0.81242314465834198</v>
      </c>
      <c r="F342">
        <v>4.3428356869439604</v>
      </c>
      <c r="G342">
        <v>1.40655333247742E-5</v>
      </c>
      <c r="H342">
        <v>9.6671531344458305E-4</v>
      </c>
      <c r="I342" t="s">
        <v>1713</v>
      </c>
      <c r="J342" t="s">
        <v>1714</v>
      </c>
      <c r="K342" t="s">
        <v>1715</v>
      </c>
      <c r="L342" t="s">
        <v>1716</v>
      </c>
      <c r="M342" t="s">
        <v>46</v>
      </c>
      <c r="N342" t="s">
        <v>47</v>
      </c>
    </row>
    <row r="343" spans="1:14" x14ac:dyDescent="0.2">
      <c r="A343" t="s">
        <v>1717</v>
      </c>
      <c r="B343">
        <v>35.473346909853198</v>
      </c>
      <c r="C343">
        <v>3.5191590519140101</v>
      </c>
      <c r="D343">
        <f t="shared" si="6"/>
        <v>11.464957103396822</v>
      </c>
      <c r="E343">
        <v>0.86973574063977699</v>
      </c>
      <c r="F343">
        <v>4.04623943512465</v>
      </c>
      <c r="G343">
        <v>5.2046998345741698E-5</v>
      </c>
      <c r="H343">
        <v>2.4069019664226198E-3</v>
      </c>
      <c r="I343" t="s">
        <v>1718</v>
      </c>
      <c r="J343" t="s">
        <v>1719</v>
      </c>
      <c r="K343" t="s">
        <v>1720</v>
      </c>
      <c r="L343" t="s">
        <v>1721</v>
      </c>
      <c r="M343" t="s">
        <v>73</v>
      </c>
      <c r="N343" t="s">
        <v>74</v>
      </c>
    </row>
    <row r="344" spans="1:14" x14ac:dyDescent="0.2">
      <c r="A344" t="s">
        <v>1722</v>
      </c>
      <c r="B344">
        <v>39.894765981690703</v>
      </c>
      <c r="C344">
        <v>3.5042407394664998</v>
      </c>
      <c r="D344">
        <f t="shared" si="6"/>
        <v>11.347013579594483</v>
      </c>
      <c r="E344">
        <v>1.21749391876304</v>
      </c>
      <c r="F344">
        <v>2.8782408564527202</v>
      </c>
      <c r="G344">
        <v>3.9989968755502602E-3</v>
      </c>
      <c r="H344">
        <v>4.6020470993159597E-2</v>
      </c>
      <c r="I344" t="s">
        <v>1723</v>
      </c>
      <c r="J344" t="s">
        <v>1724</v>
      </c>
      <c r="K344" t="s">
        <v>1725</v>
      </c>
    </row>
    <row r="345" spans="1:14" x14ac:dyDescent="0.2">
      <c r="A345" t="s">
        <v>1726</v>
      </c>
      <c r="B345">
        <v>188.74802168364801</v>
      </c>
      <c r="C345">
        <v>3.46180400425978</v>
      </c>
      <c r="D345">
        <f t="shared" si="6"/>
        <v>11.018103417122079</v>
      </c>
      <c r="E345">
        <v>1.01492160926139</v>
      </c>
      <c r="F345">
        <v>3.41090777127026</v>
      </c>
      <c r="G345">
        <v>6.4746988454300505E-4</v>
      </c>
      <c r="H345">
        <v>1.3366745373691299E-2</v>
      </c>
      <c r="I345" t="s">
        <v>1727</v>
      </c>
      <c r="J345" t="s">
        <v>1728</v>
      </c>
      <c r="K345" t="s">
        <v>1729</v>
      </c>
      <c r="L345" t="s">
        <v>1730</v>
      </c>
      <c r="M345" t="s">
        <v>712</v>
      </c>
      <c r="N345" t="s">
        <v>713</v>
      </c>
    </row>
    <row r="346" spans="1:14" x14ac:dyDescent="0.2">
      <c r="A346" t="s">
        <v>1731</v>
      </c>
      <c r="B346">
        <v>24.590534130514001</v>
      </c>
      <c r="C346">
        <v>3.457843324068</v>
      </c>
      <c r="D346">
        <f t="shared" si="6"/>
        <v>10.987896522785384</v>
      </c>
      <c r="E346">
        <v>1.09731850224173</v>
      </c>
      <c r="F346">
        <v>3.1511756313266601</v>
      </c>
      <c r="G346">
        <v>1.62614674191343E-3</v>
      </c>
      <c r="H346">
        <v>2.5060330355694101E-2</v>
      </c>
      <c r="I346" t="s">
        <v>1732</v>
      </c>
      <c r="J346" t="s">
        <v>1733</v>
      </c>
      <c r="K346" t="s">
        <v>1734</v>
      </c>
      <c r="L346" t="s">
        <v>1735</v>
      </c>
    </row>
    <row r="347" spans="1:14" x14ac:dyDescent="0.2">
      <c r="A347" t="s">
        <v>1736</v>
      </c>
      <c r="B347">
        <v>4771.6794798148503</v>
      </c>
      <c r="C347">
        <v>3.4315510835113798</v>
      </c>
      <c r="D347">
        <f t="shared" si="6"/>
        <v>10.789462447102217</v>
      </c>
      <c r="E347">
        <v>0.82994634360073705</v>
      </c>
      <c r="F347">
        <v>4.1346661865194001</v>
      </c>
      <c r="G347">
        <v>3.5547094634316202E-5</v>
      </c>
      <c r="H347">
        <v>1.83462774161553E-3</v>
      </c>
      <c r="I347" t="s">
        <v>1737</v>
      </c>
      <c r="J347" t="s">
        <v>1600</v>
      </c>
      <c r="K347" t="s">
        <v>1601</v>
      </c>
      <c r="L347" t="s">
        <v>1602</v>
      </c>
      <c r="M347" t="s">
        <v>1738</v>
      </c>
      <c r="N347" t="s">
        <v>1739</v>
      </c>
    </row>
    <row r="348" spans="1:14" x14ac:dyDescent="0.2">
      <c r="A348" t="s">
        <v>1740</v>
      </c>
      <c r="B348">
        <v>101.235953819491</v>
      </c>
      <c r="C348">
        <v>3.4253443953063898</v>
      </c>
      <c r="D348">
        <f t="shared" si="6"/>
        <v>10.743144283423369</v>
      </c>
      <c r="E348">
        <v>0.73732109203626495</v>
      </c>
      <c r="F348">
        <v>4.6456617507666698</v>
      </c>
      <c r="G348">
        <v>3.3898804404689299E-6</v>
      </c>
      <c r="H348">
        <v>3.5374556020526898E-4</v>
      </c>
      <c r="I348" t="s">
        <v>1741</v>
      </c>
      <c r="J348" t="s">
        <v>1742</v>
      </c>
      <c r="K348" t="s">
        <v>1743</v>
      </c>
      <c r="L348" t="s">
        <v>1744</v>
      </c>
      <c r="M348" t="s">
        <v>1745</v>
      </c>
      <c r="N348" t="s">
        <v>1746</v>
      </c>
    </row>
    <row r="349" spans="1:14" x14ac:dyDescent="0.2">
      <c r="A349" t="s">
        <v>1747</v>
      </c>
      <c r="B349">
        <v>100.29366590348801</v>
      </c>
      <c r="C349">
        <v>3.3980210008293601</v>
      </c>
      <c r="D349">
        <f t="shared" si="6"/>
        <v>10.541593063202008</v>
      </c>
      <c r="E349">
        <v>0.71034124928174502</v>
      </c>
      <c r="F349">
        <v>4.7836458945122997</v>
      </c>
      <c r="G349">
        <v>1.7214383927803201E-6</v>
      </c>
      <c r="H349">
        <v>2.17157274213297E-4</v>
      </c>
      <c r="I349" t="s">
        <v>1748</v>
      </c>
      <c r="J349" t="s">
        <v>1749</v>
      </c>
      <c r="K349" t="s">
        <v>1750</v>
      </c>
      <c r="M349" t="s">
        <v>1420</v>
      </c>
      <c r="N349" t="s">
        <v>1421</v>
      </c>
    </row>
    <row r="350" spans="1:14" x14ac:dyDescent="0.2">
      <c r="A350" t="s">
        <v>1751</v>
      </c>
      <c r="B350">
        <v>7742.5726071891404</v>
      </c>
      <c r="C350">
        <v>3.3908634447912398</v>
      </c>
      <c r="D350">
        <f t="shared" si="6"/>
        <v>10.489423212850193</v>
      </c>
      <c r="E350">
        <v>0.59129729512767404</v>
      </c>
      <c r="F350">
        <v>5.7346168716349002</v>
      </c>
      <c r="G350">
        <v>9.7733014417971297E-9</v>
      </c>
      <c r="H350">
        <v>4.1891732835952603E-6</v>
      </c>
      <c r="I350" t="s">
        <v>1752</v>
      </c>
      <c r="J350" t="s">
        <v>1753</v>
      </c>
      <c r="K350" t="s">
        <v>1754</v>
      </c>
      <c r="L350" t="s">
        <v>1755</v>
      </c>
      <c r="M350" t="s">
        <v>1639</v>
      </c>
      <c r="N350" t="s">
        <v>1640</v>
      </c>
    </row>
    <row r="351" spans="1:14" x14ac:dyDescent="0.2">
      <c r="A351" t="s">
        <v>1756</v>
      </c>
      <c r="B351">
        <v>358.010608566587</v>
      </c>
      <c r="C351">
        <v>3.3842905669066701</v>
      </c>
      <c r="D351">
        <f t="shared" si="6"/>
        <v>10.441742395472883</v>
      </c>
      <c r="E351">
        <v>1.1399331081112301</v>
      </c>
      <c r="F351">
        <v>2.9688501393859399</v>
      </c>
      <c r="G351">
        <v>2.9891633678474699E-3</v>
      </c>
      <c r="H351">
        <v>3.8035251092844502E-2</v>
      </c>
      <c r="I351" t="s">
        <v>1757</v>
      </c>
      <c r="J351" t="s">
        <v>1758</v>
      </c>
      <c r="K351" t="s">
        <v>1759</v>
      </c>
      <c r="M351" t="s">
        <v>1426</v>
      </c>
      <c r="N351" t="s">
        <v>1427</v>
      </c>
    </row>
    <row r="352" spans="1:14" x14ac:dyDescent="0.2">
      <c r="A352" t="s">
        <v>1760</v>
      </c>
      <c r="B352">
        <v>335.39328266489298</v>
      </c>
      <c r="C352">
        <v>3.3703098438755998</v>
      </c>
      <c r="D352">
        <f t="shared" si="6"/>
        <v>10.341043325705693</v>
      </c>
      <c r="E352">
        <v>1.1610123749358501</v>
      </c>
      <c r="F352">
        <v>2.9029060470279702</v>
      </c>
      <c r="G352">
        <v>3.6971753445770002E-3</v>
      </c>
      <c r="H352">
        <v>4.3642434338428397E-2</v>
      </c>
      <c r="I352" t="s">
        <v>1761</v>
      </c>
      <c r="J352" t="s">
        <v>1762</v>
      </c>
      <c r="K352" t="s">
        <v>1763</v>
      </c>
      <c r="L352" t="s">
        <v>1764</v>
      </c>
    </row>
    <row r="353" spans="1:14" x14ac:dyDescent="0.2">
      <c r="A353" t="s">
        <v>1765</v>
      </c>
      <c r="B353">
        <v>138.844258769226</v>
      </c>
      <c r="C353">
        <v>3.3452244827822799</v>
      </c>
      <c r="D353">
        <f t="shared" si="6"/>
        <v>10.162789063280432</v>
      </c>
      <c r="E353">
        <v>0.664203223702164</v>
      </c>
      <c r="F353">
        <v>5.0364472248968104</v>
      </c>
      <c r="G353">
        <v>4.7425178701208401E-7</v>
      </c>
      <c r="H353">
        <v>9.2512120943174703E-5</v>
      </c>
      <c r="I353" t="s">
        <v>1766</v>
      </c>
      <c r="J353" t="s">
        <v>1767</v>
      </c>
      <c r="K353" t="s">
        <v>1768</v>
      </c>
    </row>
    <row r="354" spans="1:14" s="6" customFormat="1" x14ac:dyDescent="0.2">
      <c r="A354" s="6" t="s">
        <v>1769</v>
      </c>
      <c r="B354" s="6">
        <v>559.88610078502597</v>
      </c>
      <c r="C354" s="6">
        <v>3.3370959659114598</v>
      </c>
      <c r="D354" s="6">
        <f t="shared" si="6"/>
        <v>10.105690287778598</v>
      </c>
      <c r="E354" s="6">
        <v>0.68294026107781203</v>
      </c>
      <c r="F354" s="6">
        <v>4.8863658450080001</v>
      </c>
      <c r="G354" s="6">
        <v>1.02714259031624E-6</v>
      </c>
      <c r="H354" s="6">
        <v>1.5748071183760101E-4</v>
      </c>
      <c r="I354" s="6" t="s">
        <v>1770</v>
      </c>
      <c r="J354" s="6" t="s">
        <v>1771</v>
      </c>
      <c r="K354" s="6" t="s">
        <v>1772</v>
      </c>
      <c r="L354" s="6" t="s">
        <v>1773</v>
      </c>
      <c r="M354" s="6" t="s">
        <v>546</v>
      </c>
      <c r="N354" s="6" t="s">
        <v>547</v>
      </c>
    </row>
    <row r="355" spans="1:14" x14ac:dyDescent="0.2">
      <c r="A355" t="s">
        <v>1774</v>
      </c>
      <c r="B355">
        <v>146.176704924387</v>
      </c>
      <c r="C355">
        <v>3.3027793042500702</v>
      </c>
      <c r="D355">
        <f t="shared" si="6"/>
        <v>9.8681476667011871</v>
      </c>
      <c r="E355">
        <v>1.1258810639954999</v>
      </c>
      <c r="F355">
        <v>2.93350639767334</v>
      </c>
      <c r="G355">
        <v>3.3515674689494901E-3</v>
      </c>
      <c r="H355">
        <v>4.08448590690106E-2</v>
      </c>
      <c r="I355" t="s">
        <v>1775</v>
      </c>
      <c r="J355" t="s">
        <v>1776</v>
      </c>
      <c r="K355" t="s">
        <v>1777</v>
      </c>
      <c r="M355" t="s">
        <v>1420</v>
      </c>
      <c r="N355" t="s">
        <v>1421</v>
      </c>
    </row>
    <row r="356" spans="1:14" x14ac:dyDescent="0.2">
      <c r="A356" t="s">
        <v>1778</v>
      </c>
      <c r="B356">
        <v>35.885518403054498</v>
      </c>
      <c r="C356">
        <v>3.2937883488394402</v>
      </c>
      <c r="D356">
        <f t="shared" si="6"/>
        <v>9.8068400584418001</v>
      </c>
      <c r="E356">
        <v>0.85927560867091901</v>
      </c>
      <c r="F356">
        <v>3.83321522873679</v>
      </c>
      <c r="G356">
        <v>1.26479199865424E-4</v>
      </c>
      <c r="H356">
        <v>4.4919376891312604E-3</v>
      </c>
      <c r="I356" t="s">
        <v>1779</v>
      </c>
      <c r="J356" t="s">
        <v>1780</v>
      </c>
      <c r="K356" t="s">
        <v>1781</v>
      </c>
      <c r="M356" t="s">
        <v>1420</v>
      </c>
      <c r="N356" t="s">
        <v>1421</v>
      </c>
    </row>
    <row r="357" spans="1:14" x14ac:dyDescent="0.2">
      <c r="A357" t="s">
        <v>1782</v>
      </c>
      <c r="B357">
        <v>2437.6017296721302</v>
      </c>
      <c r="C357">
        <v>3.2924235660540502</v>
      </c>
      <c r="D357">
        <f t="shared" si="6"/>
        <v>9.7975672201710733</v>
      </c>
      <c r="E357">
        <v>0.55526074832227301</v>
      </c>
      <c r="F357">
        <v>5.92950893071795</v>
      </c>
      <c r="G357">
        <v>3.0384198745286401E-9</v>
      </c>
      <c r="H357">
        <v>1.63676393862615E-6</v>
      </c>
      <c r="I357" t="s">
        <v>1783</v>
      </c>
      <c r="J357" t="s">
        <v>1442</v>
      </c>
      <c r="K357" t="s">
        <v>1443</v>
      </c>
      <c r="L357" t="s">
        <v>1444</v>
      </c>
      <c r="M357" t="s">
        <v>73</v>
      </c>
      <c r="N357" t="s">
        <v>74</v>
      </c>
    </row>
    <row r="358" spans="1:14" x14ac:dyDescent="0.2">
      <c r="A358" t="s">
        <v>1784</v>
      </c>
      <c r="B358">
        <v>206.512267253793</v>
      </c>
      <c r="C358">
        <v>3.2706744896499602</v>
      </c>
      <c r="D358">
        <f t="shared" si="6"/>
        <v>9.6509735959154916</v>
      </c>
      <c r="E358">
        <v>0.87271927450817899</v>
      </c>
      <c r="F358">
        <v>3.7476821988297999</v>
      </c>
      <c r="G358">
        <v>1.7847618623129E-4</v>
      </c>
      <c r="H358">
        <v>5.6420271306406996E-3</v>
      </c>
      <c r="I358" t="s">
        <v>1785</v>
      </c>
      <c r="J358" t="s">
        <v>1786</v>
      </c>
      <c r="K358" t="s">
        <v>1787</v>
      </c>
      <c r="L358" t="s">
        <v>1788</v>
      </c>
      <c r="M358" t="s">
        <v>1789</v>
      </c>
      <c r="N358" t="s">
        <v>1790</v>
      </c>
    </row>
    <row r="359" spans="1:14" x14ac:dyDescent="0.2">
      <c r="A359" t="s">
        <v>1791</v>
      </c>
      <c r="B359">
        <v>58.304145479377901</v>
      </c>
      <c r="C359">
        <v>3.2677833988760798</v>
      </c>
      <c r="D359">
        <f t="shared" si="6"/>
        <v>9.6316528790412299</v>
      </c>
      <c r="E359">
        <v>0.93858311746011003</v>
      </c>
      <c r="F359">
        <v>3.4816132296508702</v>
      </c>
      <c r="G359">
        <v>4.9840301228759197E-4</v>
      </c>
      <c r="H359">
        <v>1.1312159332970599E-2</v>
      </c>
      <c r="I359" t="s">
        <v>1792</v>
      </c>
      <c r="J359" t="s">
        <v>1793</v>
      </c>
      <c r="K359" t="s">
        <v>1794</v>
      </c>
      <c r="M359" t="s">
        <v>1426</v>
      </c>
      <c r="N359" t="s">
        <v>1427</v>
      </c>
    </row>
    <row r="360" spans="1:14" x14ac:dyDescent="0.2">
      <c r="A360" t="s">
        <v>1795</v>
      </c>
      <c r="B360">
        <v>180.22104418868599</v>
      </c>
      <c r="C360">
        <v>3.2535156046431899</v>
      </c>
      <c r="D360">
        <f t="shared" si="6"/>
        <v>9.5368683680818407</v>
      </c>
      <c r="E360">
        <v>0.63046294918157697</v>
      </c>
      <c r="F360">
        <v>5.1605183284230698</v>
      </c>
      <c r="G360">
        <v>2.4626704981780299E-7</v>
      </c>
      <c r="H360">
        <v>5.7746725922865099E-5</v>
      </c>
      <c r="I360" t="s">
        <v>1796</v>
      </c>
      <c r="J360" t="s">
        <v>1583</v>
      </c>
      <c r="K360" t="s">
        <v>1584</v>
      </c>
      <c r="L360" t="s">
        <v>1585</v>
      </c>
      <c r="M360" t="s">
        <v>756</v>
      </c>
      <c r="N360" t="s">
        <v>757</v>
      </c>
    </row>
    <row r="361" spans="1:14" x14ac:dyDescent="0.2">
      <c r="A361" t="s">
        <v>1797</v>
      </c>
      <c r="B361">
        <v>135.27078555478801</v>
      </c>
      <c r="C361">
        <v>3.24551808463475</v>
      </c>
      <c r="D361">
        <f t="shared" si="6"/>
        <v>9.4841473978479662</v>
      </c>
      <c r="E361">
        <v>0.543116808466098</v>
      </c>
      <c r="F361">
        <v>5.9757275673366301</v>
      </c>
      <c r="G361">
        <v>2.2906552892655198E-9</v>
      </c>
      <c r="H361">
        <v>1.2682276638332101E-6</v>
      </c>
      <c r="I361" t="s">
        <v>1798</v>
      </c>
      <c r="J361" t="s">
        <v>1799</v>
      </c>
      <c r="K361" t="s">
        <v>1800</v>
      </c>
      <c r="L361" t="s">
        <v>1801</v>
      </c>
      <c r="M361" t="s">
        <v>1802</v>
      </c>
      <c r="N361" t="s">
        <v>1803</v>
      </c>
    </row>
    <row r="362" spans="1:14" x14ac:dyDescent="0.2">
      <c r="A362" t="s">
        <v>1804</v>
      </c>
      <c r="B362">
        <v>689.57734046659505</v>
      </c>
      <c r="C362">
        <v>3.2426570903423202</v>
      </c>
      <c r="D362">
        <f t="shared" si="6"/>
        <v>9.4653581153544675</v>
      </c>
      <c r="E362">
        <v>0.466707620016937</v>
      </c>
      <c r="F362">
        <v>6.94794117615786</v>
      </c>
      <c r="G362">
        <v>3.7065548140494997E-12</v>
      </c>
      <c r="H362">
        <v>6.4241041109763197E-9</v>
      </c>
      <c r="I362" t="s">
        <v>1805</v>
      </c>
      <c r="J362" t="s">
        <v>1806</v>
      </c>
      <c r="K362" t="s">
        <v>1807</v>
      </c>
      <c r="L362" t="s">
        <v>1808</v>
      </c>
      <c r="M362" t="s">
        <v>142</v>
      </c>
      <c r="N362" t="s">
        <v>143</v>
      </c>
    </row>
    <row r="363" spans="1:14" x14ac:dyDescent="0.2">
      <c r="A363" t="s">
        <v>1809</v>
      </c>
      <c r="B363">
        <v>25.764428172127399</v>
      </c>
      <c r="C363">
        <v>3.2320052048471202</v>
      </c>
      <c r="D363">
        <f t="shared" si="6"/>
        <v>9.3957296668578962</v>
      </c>
      <c r="E363">
        <v>0.78137960923895899</v>
      </c>
      <c r="F363">
        <v>4.1362804539972498</v>
      </c>
      <c r="G363">
        <v>3.5298074826676098E-5</v>
      </c>
      <c r="H363">
        <v>1.8250157675950599E-3</v>
      </c>
      <c r="I363" t="s">
        <v>1810</v>
      </c>
      <c r="J363" t="s">
        <v>1811</v>
      </c>
      <c r="K363" t="s">
        <v>1812</v>
      </c>
      <c r="L363" t="s">
        <v>1813</v>
      </c>
      <c r="M363" t="s">
        <v>154</v>
      </c>
      <c r="N363" t="s">
        <v>155</v>
      </c>
    </row>
    <row r="364" spans="1:14" x14ac:dyDescent="0.2">
      <c r="A364" t="s">
        <v>1814</v>
      </c>
      <c r="B364">
        <v>291.22642851721997</v>
      </c>
      <c r="C364">
        <v>3.22444795071684</v>
      </c>
      <c r="D364">
        <f t="shared" si="6"/>
        <v>9.3466407988994948</v>
      </c>
      <c r="E364">
        <v>1.12488798462686</v>
      </c>
      <c r="F364">
        <v>2.86646136751689</v>
      </c>
      <c r="G364">
        <v>4.1508881829176499E-3</v>
      </c>
      <c r="H364">
        <v>4.7141554312150002E-2</v>
      </c>
      <c r="I364" t="s">
        <v>1815</v>
      </c>
      <c r="J364" t="s">
        <v>1816</v>
      </c>
      <c r="K364" t="s">
        <v>1817</v>
      </c>
      <c r="L364" t="s">
        <v>1818</v>
      </c>
    </row>
    <row r="365" spans="1:14" x14ac:dyDescent="0.2">
      <c r="A365" t="s">
        <v>1819</v>
      </c>
      <c r="B365">
        <v>263.43139267067198</v>
      </c>
      <c r="C365">
        <v>3.2107122234024299</v>
      </c>
      <c r="D365">
        <f t="shared" si="6"/>
        <v>9.2580748293063948</v>
      </c>
      <c r="E365">
        <v>0.81051973202386496</v>
      </c>
      <c r="F365">
        <v>3.9613005045358798</v>
      </c>
      <c r="G365">
        <v>7.4542647721477804E-5</v>
      </c>
      <c r="H365">
        <v>3.1115115875615402E-3</v>
      </c>
      <c r="I365" t="s">
        <v>1820</v>
      </c>
      <c r="J365" t="s">
        <v>1821</v>
      </c>
      <c r="K365" t="s">
        <v>1822</v>
      </c>
      <c r="L365" t="s">
        <v>1823</v>
      </c>
      <c r="M365" t="s">
        <v>46</v>
      </c>
      <c r="N365" t="s">
        <v>47</v>
      </c>
    </row>
    <row r="366" spans="1:14" x14ac:dyDescent="0.2">
      <c r="A366" t="s">
        <v>1824</v>
      </c>
      <c r="B366">
        <v>67.892453118138107</v>
      </c>
      <c r="C366">
        <v>3.2030018404052201</v>
      </c>
      <c r="D366">
        <f t="shared" si="6"/>
        <v>9.2087276779278024</v>
      </c>
      <c r="E366">
        <v>0.70860073134497703</v>
      </c>
      <c r="F366">
        <v>4.5201785698494499</v>
      </c>
      <c r="G366">
        <v>6.1787491749162801E-6</v>
      </c>
      <c r="H366">
        <v>5.2628948367454604E-4</v>
      </c>
      <c r="I366" t="s">
        <v>1825</v>
      </c>
      <c r="J366" t="s">
        <v>1826</v>
      </c>
      <c r="K366" t="s">
        <v>1827</v>
      </c>
      <c r="L366" t="s">
        <v>1828</v>
      </c>
      <c r="M366" t="s">
        <v>142</v>
      </c>
      <c r="N366" t="s">
        <v>143</v>
      </c>
    </row>
    <row r="367" spans="1:14" x14ac:dyDescent="0.2">
      <c r="A367" t="s">
        <v>1829</v>
      </c>
      <c r="B367">
        <v>73.0052421558606</v>
      </c>
      <c r="C367">
        <v>3.1881873198774602</v>
      </c>
      <c r="D367">
        <f t="shared" si="6"/>
        <v>9.1146503893895865</v>
      </c>
      <c r="E367">
        <v>0.91674441420045005</v>
      </c>
      <c r="F367">
        <v>3.47772756560297</v>
      </c>
      <c r="G367">
        <v>5.0568360133235201E-4</v>
      </c>
      <c r="H367">
        <v>1.14274747165031E-2</v>
      </c>
      <c r="I367" t="s">
        <v>1830</v>
      </c>
      <c r="J367" t="s">
        <v>1831</v>
      </c>
      <c r="K367" t="s">
        <v>1832</v>
      </c>
      <c r="L367" t="s">
        <v>1833</v>
      </c>
      <c r="M367" t="s">
        <v>225</v>
      </c>
      <c r="N367" t="s">
        <v>226</v>
      </c>
    </row>
    <row r="368" spans="1:14" x14ac:dyDescent="0.2">
      <c r="A368" t="s">
        <v>1834</v>
      </c>
      <c r="B368">
        <v>40.953605838594299</v>
      </c>
      <c r="C368">
        <v>3.17008250350059</v>
      </c>
      <c r="D368">
        <f t="shared" si="6"/>
        <v>9.0009826026040702</v>
      </c>
      <c r="E368">
        <v>0.64025700388590401</v>
      </c>
      <c r="F368">
        <v>4.9512656390487599</v>
      </c>
      <c r="G368">
        <v>7.3732376624662904E-7</v>
      </c>
      <c r="H368">
        <v>1.2607891026653501E-4</v>
      </c>
      <c r="I368" t="s">
        <v>1835</v>
      </c>
      <c r="J368" t="s">
        <v>1836</v>
      </c>
      <c r="K368" t="s">
        <v>1837</v>
      </c>
      <c r="L368" t="s">
        <v>1838</v>
      </c>
      <c r="M368" t="s">
        <v>46</v>
      </c>
      <c r="N368" t="s">
        <v>47</v>
      </c>
    </row>
    <row r="369" spans="1:14" x14ac:dyDescent="0.2">
      <c r="A369" t="s">
        <v>1839</v>
      </c>
      <c r="B369">
        <v>103.82093804202</v>
      </c>
      <c r="C369">
        <v>3.1668289230326199</v>
      </c>
      <c r="D369">
        <f t="shared" si="6"/>
        <v>8.9807063676547472</v>
      </c>
      <c r="E369">
        <v>0.69173167510769595</v>
      </c>
      <c r="F369">
        <v>4.5781175519244197</v>
      </c>
      <c r="G369">
        <v>4.6917902230811004E-6</v>
      </c>
      <c r="H369">
        <v>4.4006784391219299E-4</v>
      </c>
      <c r="I369" t="s">
        <v>1840</v>
      </c>
      <c r="J369" t="s">
        <v>1841</v>
      </c>
      <c r="K369" t="s">
        <v>1842</v>
      </c>
      <c r="L369" t="s">
        <v>1843</v>
      </c>
      <c r="M369" t="s">
        <v>99</v>
      </c>
      <c r="N369" t="s">
        <v>100</v>
      </c>
    </row>
    <row r="370" spans="1:14" x14ac:dyDescent="0.2">
      <c r="A370" t="s">
        <v>1844</v>
      </c>
      <c r="B370">
        <v>119.60398221008199</v>
      </c>
      <c r="C370">
        <v>3.1655294550422099</v>
      </c>
      <c r="D370">
        <f t="shared" si="6"/>
        <v>8.9726208846360898</v>
      </c>
      <c r="E370">
        <v>0.78349439936310805</v>
      </c>
      <c r="F370">
        <v>4.0402706868299596</v>
      </c>
      <c r="G370">
        <v>5.33895448734882E-5</v>
      </c>
      <c r="H370">
        <v>2.4519209991841701E-3</v>
      </c>
      <c r="I370" t="s">
        <v>1845</v>
      </c>
      <c r="J370" t="s">
        <v>1846</v>
      </c>
      <c r="K370" t="s">
        <v>1847</v>
      </c>
      <c r="M370" t="s">
        <v>1426</v>
      </c>
      <c r="N370" t="s">
        <v>1427</v>
      </c>
    </row>
    <row r="371" spans="1:14" x14ac:dyDescent="0.2">
      <c r="A371" t="s">
        <v>1848</v>
      </c>
      <c r="B371">
        <v>96.151539276291402</v>
      </c>
      <c r="C371">
        <v>3.15971433089083</v>
      </c>
      <c r="D371">
        <f t="shared" si="6"/>
        <v>8.9365274009911833</v>
      </c>
      <c r="E371">
        <v>0.69809955490196096</v>
      </c>
      <c r="F371">
        <v>4.5261658007138701</v>
      </c>
      <c r="G371">
        <v>6.00634631052003E-6</v>
      </c>
      <c r="H371">
        <v>5.1937306502442503E-4</v>
      </c>
      <c r="I371" t="s">
        <v>1849</v>
      </c>
      <c r="J371" t="s">
        <v>1850</v>
      </c>
      <c r="K371" t="s">
        <v>1851</v>
      </c>
      <c r="L371" t="s">
        <v>1852</v>
      </c>
    </row>
    <row r="372" spans="1:14" x14ac:dyDescent="0.2">
      <c r="A372" t="s">
        <v>1853</v>
      </c>
      <c r="B372">
        <v>87.348655005833194</v>
      </c>
      <c r="C372">
        <v>3.1458547762787901</v>
      </c>
      <c r="D372">
        <f t="shared" si="6"/>
        <v>8.8510878168884606</v>
      </c>
      <c r="E372">
        <v>0.92672980651128101</v>
      </c>
      <c r="F372">
        <v>3.3945760179242601</v>
      </c>
      <c r="G372">
        <v>6.8734955010544695E-4</v>
      </c>
      <c r="H372">
        <v>1.38368175226105E-2</v>
      </c>
      <c r="I372" t="s">
        <v>1854</v>
      </c>
      <c r="J372" t="s">
        <v>1855</v>
      </c>
      <c r="K372" t="s">
        <v>1856</v>
      </c>
      <c r="L372" t="s">
        <v>1857</v>
      </c>
    </row>
    <row r="373" spans="1:14" x14ac:dyDescent="0.2">
      <c r="A373" t="s">
        <v>1858</v>
      </c>
      <c r="B373">
        <v>141.81065224218099</v>
      </c>
      <c r="C373">
        <v>3.13923469483486</v>
      </c>
      <c r="D373">
        <f t="shared" si="6"/>
        <v>8.8105659540119454</v>
      </c>
      <c r="E373">
        <v>0.96875496813499395</v>
      </c>
      <c r="F373">
        <v>3.2404837116638299</v>
      </c>
      <c r="G373">
        <v>1.1932708931778101E-3</v>
      </c>
      <c r="H373">
        <v>2.01300709330288E-2</v>
      </c>
      <c r="I373" t="s">
        <v>1859</v>
      </c>
      <c r="J373" t="s">
        <v>1860</v>
      </c>
      <c r="K373" t="s">
        <v>1861</v>
      </c>
      <c r="L373" t="s">
        <v>1862</v>
      </c>
    </row>
    <row r="374" spans="1:14" x14ac:dyDescent="0.2">
      <c r="A374" t="s">
        <v>1863</v>
      </c>
      <c r="B374">
        <v>26.362676423842601</v>
      </c>
      <c r="C374">
        <v>3.1245694899669001</v>
      </c>
      <c r="D374">
        <f t="shared" si="6"/>
        <v>8.721458930188037</v>
      </c>
      <c r="E374">
        <v>1.0044273531930901</v>
      </c>
      <c r="F374">
        <v>3.1107968934078301</v>
      </c>
      <c r="G374">
        <v>1.86583225713933E-3</v>
      </c>
      <c r="H374">
        <v>2.7609128329918201E-2</v>
      </c>
      <c r="I374" t="s">
        <v>1864</v>
      </c>
      <c r="J374" t="s">
        <v>1865</v>
      </c>
      <c r="K374" t="s">
        <v>1866</v>
      </c>
      <c r="L374" t="s">
        <v>1867</v>
      </c>
      <c r="M374" t="s">
        <v>80</v>
      </c>
      <c r="N374" t="s">
        <v>81</v>
      </c>
    </row>
    <row r="375" spans="1:14" x14ac:dyDescent="0.2">
      <c r="A375" t="s">
        <v>1868</v>
      </c>
      <c r="B375">
        <v>670.00081270309397</v>
      </c>
      <c r="C375">
        <v>3.1194464205724599</v>
      </c>
      <c r="D375">
        <f t="shared" si="6"/>
        <v>8.6905435943185161</v>
      </c>
      <c r="E375">
        <v>0.69486881350471197</v>
      </c>
      <c r="F375">
        <v>4.4892594975429896</v>
      </c>
      <c r="G375">
        <v>7.1471188973900197E-6</v>
      </c>
      <c r="H375">
        <v>5.8622551565155998E-4</v>
      </c>
      <c r="I375" t="s">
        <v>1869</v>
      </c>
      <c r="J375" t="s">
        <v>1870</v>
      </c>
      <c r="K375" t="s">
        <v>1871</v>
      </c>
      <c r="L375" t="s">
        <v>1872</v>
      </c>
      <c r="M375" t="s">
        <v>46</v>
      </c>
      <c r="N375" t="s">
        <v>47</v>
      </c>
    </row>
    <row r="376" spans="1:14" x14ac:dyDescent="0.2">
      <c r="A376" t="s">
        <v>1873</v>
      </c>
      <c r="B376">
        <v>88.478142413200899</v>
      </c>
      <c r="C376">
        <v>3.1177148744784899</v>
      </c>
      <c r="D376">
        <f t="shared" si="6"/>
        <v>8.6801193192449535</v>
      </c>
      <c r="E376">
        <v>0.88266509011720695</v>
      </c>
      <c r="F376">
        <v>3.5321606228524298</v>
      </c>
      <c r="G376">
        <v>4.12178913466912E-4</v>
      </c>
      <c r="H376">
        <v>9.9649593786429597E-3</v>
      </c>
      <c r="I376" t="s">
        <v>1874</v>
      </c>
      <c r="J376" t="s">
        <v>1875</v>
      </c>
      <c r="K376" t="s">
        <v>1876</v>
      </c>
      <c r="L376" t="s">
        <v>1877</v>
      </c>
      <c r="M376" t="s">
        <v>464</v>
      </c>
      <c r="N376" t="s">
        <v>465</v>
      </c>
    </row>
    <row r="377" spans="1:14" x14ac:dyDescent="0.2">
      <c r="A377" t="s">
        <v>1878</v>
      </c>
      <c r="B377">
        <v>147.98801161194399</v>
      </c>
      <c r="C377">
        <v>3.1136314087854702</v>
      </c>
      <c r="D377">
        <f t="shared" si="6"/>
        <v>8.6555854758032851</v>
      </c>
      <c r="E377">
        <v>0.95301087850405497</v>
      </c>
      <c r="F377">
        <v>3.2671520116044701</v>
      </c>
      <c r="G377">
        <v>1.0863533132084199E-3</v>
      </c>
      <c r="H377">
        <v>1.8869412690382299E-2</v>
      </c>
      <c r="I377" t="s">
        <v>1879</v>
      </c>
      <c r="J377" t="s">
        <v>1880</v>
      </c>
      <c r="K377" t="s">
        <v>1881</v>
      </c>
      <c r="M377" t="s">
        <v>1420</v>
      </c>
      <c r="N377" t="s">
        <v>1421</v>
      </c>
    </row>
    <row r="378" spans="1:14" x14ac:dyDescent="0.2">
      <c r="A378" t="s">
        <v>1882</v>
      </c>
      <c r="B378">
        <v>19.349746089743299</v>
      </c>
      <c r="C378">
        <v>3.1135787282520302</v>
      </c>
      <c r="D378">
        <f t="shared" si="6"/>
        <v>8.6552694197262028</v>
      </c>
      <c r="E378">
        <v>1.00109422824376</v>
      </c>
      <c r="F378">
        <v>3.1101754863917899</v>
      </c>
      <c r="G378">
        <v>1.8697622315152699E-3</v>
      </c>
      <c r="H378">
        <v>2.76360147700754E-2</v>
      </c>
      <c r="I378" t="s">
        <v>1883</v>
      </c>
      <c r="J378" t="s">
        <v>1884</v>
      </c>
      <c r="K378" t="s">
        <v>1885</v>
      </c>
      <c r="L378" t="s">
        <v>1886</v>
      </c>
    </row>
    <row r="379" spans="1:14" x14ac:dyDescent="0.2">
      <c r="A379" t="s">
        <v>1887</v>
      </c>
      <c r="B379">
        <v>394.45886362226599</v>
      </c>
      <c r="C379">
        <v>3.0992111312794401</v>
      </c>
      <c r="D379">
        <f t="shared" si="6"/>
        <v>8.569500597772798</v>
      </c>
      <c r="E379">
        <v>0.67283229587086602</v>
      </c>
      <c r="F379">
        <v>4.6062163637196401</v>
      </c>
      <c r="G379">
        <v>4.1006173138747298E-6</v>
      </c>
      <c r="H379">
        <v>3.9869001947070298E-4</v>
      </c>
      <c r="I379" t="s">
        <v>1888</v>
      </c>
      <c r="J379" t="s">
        <v>1889</v>
      </c>
      <c r="K379" t="s">
        <v>1890</v>
      </c>
      <c r="L379" t="s">
        <v>1891</v>
      </c>
      <c r="M379" t="s">
        <v>567</v>
      </c>
      <c r="N379" t="s">
        <v>568</v>
      </c>
    </row>
    <row r="380" spans="1:14" x14ac:dyDescent="0.2">
      <c r="A380" t="s">
        <v>1892</v>
      </c>
      <c r="B380">
        <v>449.31751895465601</v>
      </c>
      <c r="C380">
        <v>3.0835560317304198</v>
      </c>
      <c r="D380">
        <f t="shared" si="6"/>
        <v>8.4770131890887601</v>
      </c>
      <c r="E380">
        <v>1.0238326132381399</v>
      </c>
      <c r="F380">
        <v>3.0117775033341299</v>
      </c>
      <c r="G380">
        <v>2.5972288843922301E-3</v>
      </c>
      <c r="H380">
        <v>3.4534134429128602E-2</v>
      </c>
      <c r="I380" t="s">
        <v>1893</v>
      </c>
      <c r="J380" t="s">
        <v>1894</v>
      </c>
      <c r="K380" t="s">
        <v>1895</v>
      </c>
      <c r="L380" t="s">
        <v>1896</v>
      </c>
    </row>
    <row r="381" spans="1:14" x14ac:dyDescent="0.2">
      <c r="A381" t="s">
        <v>1897</v>
      </c>
      <c r="B381">
        <v>6988.1169415190798</v>
      </c>
      <c r="C381">
        <v>3.0814180578950698</v>
      </c>
      <c r="D381">
        <f t="shared" si="6"/>
        <v>8.4644601480538082</v>
      </c>
      <c r="E381">
        <v>0.61567889783811802</v>
      </c>
      <c r="F381">
        <v>5.0049109506840201</v>
      </c>
      <c r="G381">
        <v>5.5887860984321005E-7</v>
      </c>
      <c r="H381">
        <v>1.01944244161113E-4</v>
      </c>
      <c r="I381" t="s">
        <v>1898</v>
      </c>
      <c r="J381" t="s">
        <v>1899</v>
      </c>
      <c r="K381" t="s">
        <v>1900</v>
      </c>
      <c r="L381" t="s">
        <v>1901</v>
      </c>
      <c r="M381" t="s">
        <v>46</v>
      </c>
      <c r="N381" t="s">
        <v>47</v>
      </c>
    </row>
    <row r="382" spans="1:14" x14ac:dyDescent="0.2">
      <c r="A382" t="s">
        <v>1902</v>
      </c>
      <c r="B382">
        <v>48.488540699587503</v>
      </c>
      <c r="C382">
        <v>3.06903446228563</v>
      </c>
      <c r="D382">
        <f t="shared" si="6"/>
        <v>8.392115084318263</v>
      </c>
      <c r="E382">
        <v>1.0763661819729899</v>
      </c>
      <c r="F382">
        <v>2.8512921658873198</v>
      </c>
      <c r="G382">
        <v>4.3541940702205902E-3</v>
      </c>
      <c r="H382">
        <v>4.8308165383023502E-2</v>
      </c>
      <c r="I382" t="s">
        <v>1903</v>
      </c>
      <c r="J382" t="s">
        <v>1904</v>
      </c>
      <c r="K382" t="s">
        <v>1905</v>
      </c>
      <c r="L382" t="s">
        <v>1906</v>
      </c>
      <c r="M382" t="s">
        <v>539</v>
      </c>
      <c r="N382" t="s">
        <v>540</v>
      </c>
    </row>
    <row r="383" spans="1:14" x14ac:dyDescent="0.2">
      <c r="A383" t="s">
        <v>1907</v>
      </c>
      <c r="B383">
        <v>259.46023522458302</v>
      </c>
      <c r="C383">
        <v>3.0591052667028702</v>
      </c>
      <c r="D383">
        <f t="shared" si="6"/>
        <v>8.3345555433781069</v>
      </c>
      <c r="E383">
        <v>0.86845232101411296</v>
      </c>
      <c r="F383">
        <v>3.52247923424361</v>
      </c>
      <c r="G383">
        <v>4.2753053359488699E-4</v>
      </c>
      <c r="H383">
        <v>1.0223545087398299E-2</v>
      </c>
      <c r="I383" t="s">
        <v>1908</v>
      </c>
      <c r="J383" t="s">
        <v>1909</v>
      </c>
      <c r="K383" t="s">
        <v>1910</v>
      </c>
      <c r="M383" t="s">
        <v>1426</v>
      </c>
      <c r="N383" t="s">
        <v>1427</v>
      </c>
    </row>
    <row r="384" spans="1:14" x14ac:dyDescent="0.2">
      <c r="A384" t="s">
        <v>1911</v>
      </c>
      <c r="B384">
        <v>58.128157243249397</v>
      </c>
      <c r="C384">
        <v>3.0386765282968198</v>
      </c>
      <c r="D384">
        <f t="shared" si="6"/>
        <v>8.2173688634398889</v>
      </c>
      <c r="E384">
        <v>0.87352908111649996</v>
      </c>
      <c r="F384">
        <v>3.4786209114102302</v>
      </c>
      <c r="G384">
        <v>5.0400101053341205E-4</v>
      </c>
      <c r="H384">
        <v>1.13959116749254E-2</v>
      </c>
      <c r="I384" t="s">
        <v>1912</v>
      </c>
      <c r="J384" t="s">
        <v>1913</v>
      </c>
      <c r="K384" t="s">
        <v>1914</v>
      </c>
      <c r="L384" t="s">
        <v>1915</v>
      </c>
      <c r="M384" t="s">
        <v>1639</v>
      </c>
      <c r="N384" t="s">
        <v>1640</v>
      </c>
    </row>
    <row r="385" spans="1:14" x14ac:dyDescent="0.2">
      <c r="A385" t="s">
        <v>1916</v>
      </c>
      <c r="B385">
        <v>127.480283502847</v>
      </c>
      <c r="C385">
        <v>3.0271923541844998</v>
      </c>
      <c r="D385">
        <f t="shared" si="6"/>
        <v>8.1522164335426304</v>
      </c>
      <c r="E385">
        <v>0.71467967540483102</v>
      </c>
      <c r="F385">
        <v>4.2357330960471797</v>
      </c>
      <c r="G385">
        <v>2.2780724431450902E-5</v>
      </c>
      <c r="H385">
        <v>1.34534521186804E-3</v>
      </c>
      <c r="I385" t="s">
        <v>1917</v>
      </c>
      <c r="J385" t="s">
        <v>1918</v>
      </c>
      <c r="K385" t="s">
        <v>1919</v>
      </c>
      <c r="L385" t="s">
        <v>1920</v>
      </c>
    </row>
    <row r="386" spans="1:14" x14ac:dyDescent="0.2">
      <c r="A386" t="s">
        <v>1921</v>
      </c>
      <c r="B386">
        <v>65.809479542098899</v>
      </c>
      <c r="C386">
        <v>3.0231687150948301</v>
      </c>
      <c r="D386">
        <f t="shared" si="6"/>
        <v>8.1295117891780926</v>
      </c>
      <c r="E386">
        <v>1.0001270436188601</v>
      </c>
      <c r="F386">
        <v>3.0227846895888399</v>
      </c>
      <c r="G386">
        <v>2.5046037453656102E-3</v>
      </c>
      <c r="H386">
        <v>3.3656808814867198E-2</v>
      </c>
      <c r="I386" t="s">
        <v>1922</v>
      </c>
      <c r="J386" t="s">
        <v>1923</v>
      </c>
      <c r="K386" t="s">
        <v>1924</v>
      </c>
      <c r="L386" t="s">
        <v>1925</v>
      </c>
    </row>
    <row r="387" spans="1:14" x14ac:dyDescent="0.2">
      <c r="A387" t="s">
        <v>1926</v>
      </c>
      <c r="B387">
        <v>23.6896955384465</v>
      </c>
      <c r="C387">
        <v>3.0205507332758499</v>
      </c>
      <c r="D387">
        <f t="shared" si="6"/>
        <v>8.1147729742180257</v>
      </c>
      <c r="E387">
        <v>0.685996704456453</v>
      </c>
      <c r="F387">
        <v>4.4031563324625198</v>
      </c>
      <c r="G387">
        <v>1.06687229126435E-5</v>
      </c>
      <c r="H387">
        <v>8.0091770521036997E-4</v>
      </c>
      <c r="I387" t="s">
        <v>1927</v>
      </c>
      <c r="J387" t="s">
        <v>1928</v>
      </c>
      <c r="K387" t="s">
        <v>1929</v>
      </c>
    </row>
    <row r="388" spans="1:14" x14ac:dyDescent="0.2">
      <c r="A388" t="s">
        <v>1930</v>
      </c>
      <c r="B388">
        <v>81.409990540303099</v>
      </c>
      <c r="C388">
        <v>2.99566547615045</v>
      </c>
      <c r="D388">
        <f t="shared" si="6"/>
        <v>7.9760003671744757</v>
      </c>
      <c r="E388">
        <v>0.63879069949042999</v>
      </c>
      <c r="F388">
        <v>4.6895884341148397</v>
      </c>
      <c r="G388">
        <v>2.7375510403406399E-6</v>
      </c>
      <c r="H388">
        <v>2.9897807430438001E-4</v>
      </c>
      <c r="I388" t="s">
        <v>1931</v>
      </c>
      <c r="J388" t="s">
        <v>1932</v>
      </c>
      <c r="K388" t="s">
        <v>1933</v>
      </c>
      <c r="L388" t="s">
        <v>1934</v>
      </c>
      <c r="M388" t="s">
        <v>46</v>
      </c>
      <c r="N388" t="s">
        <v>47</v>
      </c>
    </row>
    <row r="389" spans="1:14" x14ac:dyDescent="0.2">
      <c r="A389" t="s">
        <v>1935</v>
      </c>
      <c r="B389">
        <v>24.369284189322101</v>
      </c>
      <c r="C389">
        <v>2.9939634971608098</v>
      </c>
      <c r="D389">
        <f t="shared" si="6"/>
        <v>7.9665964526562778</v>
      </c>
      <c r="E389">
        <v>0.89770665079024803</v>
      </c>
      <c r="F389">
        <v>3.3351245582565601</v>
      </c>
      <c r="G389">
        <v>8.5261199400774501E-4</v>
      </c>
      <c r="H389">
        <v>1.6043560984937599E-2</v>
      </c>
      <c r="I389" t="s">
        <v>1936</v>
      </c>
      <c r="J389" t="s">
        <v>1937</v>
      </c>
      <c r="K389" t="s">
        <v>1938</v>
      </c>
      <c r="L389" t="s">
        <v>1939</v>
      </c>
      <c r="M389" t="s">
        <v>142</v>
      </c>
      <c r="N389" t="s">
        <v>143</v>
      </c>
    </row>
    <row r="390" spans="1:14" x14ac:dyDescent="0.2">
      <c r="A390" t="s">
        <v>1940</v>
      </c>
      <c r="B390">
        <v>69.787071401182004</v>
      </c>
      <c r="C390">
        <v>2.99070808607078</v>
      </c>
      <c r="D390">
        <f t="shared" si="6"/>
        <v>7.9486402614144174</v>
      </c>
      <c r="E390">
        <v>0.87379645126990202</v>
      </c>
      <c r="F390">
        <v>3.4226599132147202</v>
      </c>
      <c r="G390">
        <v>6.2011609824384598E-4</v>
      </c>
      <c r="H390">
        <v>1.3011299587582299E-2</v>
      </c>
      <c r="I390" t="s">
        <v>1941</v>
      </c>
      <c r="J390" t="s">
        <v>1942</v>
      </c>
      <c r="K390" t="s">
        <v>1943</v>
      </c>
      <c r="M390" t="s">
        <v>1426</v>
      </c>
      <c r="N390" t="s">
        <v>1427</v>
      </c>
    </row>
    <row r="391" spans="1:14" x14ac:dyDescent="0.2">
      <c r="A391" t="s">
        <v>1944</v>
      </c>
      <c r="B391">
        <v>393.74192045679501</v>
      </c>
      <c r="C391">
        <v>2.9867934822048698</v>
      </c>
      <c r="D391">
        <f t="shared" si="6"/>
        <v>7.927101682263757</v>
      </c>
      <c r="E391">
        <v>0.59682118096804304</v>
      </c>
      <c r="F391">
        <v>5.0045031534576196</v>
      </c>
      <c r="G391">
        <v>5.6006295239404302E-7</v>
      </c>
      <c r="H391">
        <v>1.01944244161113E-4</v>
      </c>
      <c r="I391" t="s">
        <v>1945</v>
      </c>
      <c r="J391" t="s">
        <v>1946</v>
      </c>
      <c r="K391" t="s">
        <v>1947</v>
      </c>
      <c r="L391" t="s">
        <v>1948</v>
      </c>
      <c r="M391" t="s">
        <v>1949</v>
      </c>
      <c r="N391" t="s">
        <v>1950</v>
      </c>
    </row>
    <row r="392" spans="1:14" x14ac:dyDescent="0.2">
      <c r="A392" t="s">
        <v>1951</v>
      </c>
      <c r="B392">
        <v>1139.80685881573</v>
      </c>
      <c r="C392">
        <v>2.9863961783670399</v>
      </c>
      <c r="D392">
        <f t="shared" si="6"/>
        <v>7.9249189380206895</v>
      </c>
      <c r="E392">
        <v>0.61505084776171803</v>
      </c>
      <c r="F392">
        <v>4.8555272937759204</v>
      </c>
      <c r="G392">
        <v>1.20066814314449E-6</v>
      </c>
      <c r="H392">
        <v>1.72787849061982E-4</v>
      </c>
      <c r="I392" t="s">
        <v>1952</v>
      </c>
      <c r="J392" t="s">
        <v>1953</v>
      </c>
      <c r="K392" t="s">
        <v>1954</v>
      </c>
      <c r="L392" t="s">
        <v>1955</v>
      </c>
      <c r="M392" t="s">
        <v>546</v>
      </c>
      <c r="N392" t="s">
        <v>547</v>
      </c>
    </row>
    <row r="393" spans="1:14" x14ac:dyDescent="0.2">
      <c r="A393" t="s">
        <v>1956</v>
      </c>
      <c r="B393">
        <v>153.81508973244601</v>
      </c>
      <c r="C393">
        <v>2.9650494671183201</v>
      </c>
      <c r="D393">
        <f t="shared" si="6"/>
        <v>7.8085218201658888</v>
      </c>
      <c r="E393">
        <v>0.96137890097435297</v>
      </c>
      <c r="F393">
        <v>3.0841632410626598</v>
      </c>
      <c r="G393">
        <v>2.0412555870122102E-3</v>
      </c>
      <c r="H393">
        <v>2.9411160096918201E-2</v>
      </c>
      <c r="I393" t="s">
        <v>1957</v>
      </c>
      <c r="J393" t="s">
        <v>1958</v>
      </c>
      <c r="K393" t="s">
        <v>1959</v>
      </c>
      <c r="L393" t="s">
        <v>1960</v>
      </c>
      <c r="M393" t="s">
        <v>80</v>
      </c>
      <c r="N393" t="s">
        <v>81</v>
      </c>
    </row>
    <row r="394" spans="1:14" x14ac:dyDescent="0.2">
      <c r="A394" t="s">
        <v>1961</v>
      </c>
      <c r="B394">
        <v>145.75429057157299</v>
      </c>
      <c r="C394">
        <v>2.9612702907550199</v>
      </c>
      <c r="D394">
        <f t="shared" si="6"/>
        <v>7.7880939659240171</v>
      </c>
      <c r="E394">
        <v>0.70124080567732905</v>
      </c>
      <c r="F394">
        <v>4.2229007022697802</v>
      </c>
      <c r="G394">
        <v>2.4117809350474901E-5</v>
      </c>
      <c r="H394">
        <v>1.3994297440145301E-3</v>
      </c>
      <c r="I394" t="s">
        <v>1962</v>
      </c>
      <c r="J394" t="s">
        <v>1963</v>
      </c>
      <c r="K394" t="s">
        <v>1964</v>
      </c>
      <c r="L394" t="s">
        <v>1965</v>
      </c>
      <c r="M394" t="s">
        <v>46</v>
      </c>
      <c r="N394" t="s">
        <v>47</v>
      </c>
    </row>
    <row r="395" spans="1:14" x14ac:dyDescent="0.2">
      <c r="A395" t="s">
        <v>1966</v>
      </c>
      <c r="B395">
        <v>88.153324258515795</v>
      </c>
      <c r="C395">
        <v>2.9509940117201001</v>
      </c>
      <c r="D395">
        <f t="shared" si="6"/>
        <v>7.7328166793922</v>
      </c>
      <c r="E395">
        <v>0.62697062250217095</v>
      </c>
      <c r="F395">
        <v>4.7067500546405299</v>
      </c>
      <c r="G395">
        <v>2.51697197825167E-6</v>
      </c>
      <c r="H395">
        <v>2.8104777022141798E-4</v>
      </c>
      <c r="I395" t="s">
        <v>1967</v>
      </c>
      <c r="J395" t="s">
        <v>1968</v>
      </c>
      <c r="K395" t="s">
        <v>1969</v>
      </c>
      <c r="L395" t="s">
        <v>1970</v>
      </c>
    </row>
    <row r="396" spans="1:14" x14ac:dyDescent="0.2">
      <c r="A396" t="s">
        <v>1971</v>
      </c>
      <c r="B396">
        <v>317.46781615143198</v>
      </c>
      <c r="C396">
        <v>2.9494029431588</v>
      </c>
      <c r="D396">
        <f t="shared" si="6"/>
        <v>7.7242932844534442</v>
      </c>
      <c r="E396">
        <v>0.90929947662705701</v>
      </c>
      <c r="F396">
        <v>3.2435990770601499</v>
      </c>
      <c r="G396">
        <v>1.1802975332491699E-3</v>
      </c>
      <c r="H396">
        <v>2.0002840765272999E-2</v>
      </c>
      <c r="I396" t="s">
        <v>1972</v>
      </c>
      <c r="J396" t="s">
        <v>1973</v>
      </c>
      <c r="K396" t="s">
        <v>1974</v>
      </c>
      <c r="M396" t="s">
        <v>1420</v>
      </c>
      <c r="N396" t="s">
        <v>1421</v>
      </c>
    </row>
    <row r="397" spans="1:14" x14ac:dyDescent="0.2">
      <c r="A397" t="s">
        <v>1975</v>
      </c>
      <c r="B397">
        <v>22.412058077281699</v>
      </c>
      <c r="C397">
        <v>2.94649985960196</v>
      </c>
      <c r="D397">
        <f t="shared" si="6"/>
        <v>7.7087655938904884</v>
      </c>
      <c r="E397">
        <v>0.98023279808124997</v>
      </c>
      <c r="F397">
        <v>3.00591845668658</v>
      </c>
      <c r="G397">
        <v>2.6477999336734499E-3</v>
      </c>
      <c r="H397">
        <v>3.5007307315110703E-2</v>
      </c>
      <c r="I397" t="s">
        <v>1976</v>
      </c>
      <c r="J397" t="s">
        <v>1977</v>
      </c>
      <c r="K397" t="s">
        <v>1978</v>
      </c>
      <c r="L397" t="s">
        <v>1979</v>
      </c>
      <c r="M397" t="s">
        <v>154</v>
      </c>
      <c r="N397" t="s">
        <v>155</v>
      </c>
    </row>
    <row r="398" spans="1:14" x14ac:dyDescent="0.2">
      <c r="A398" t="s">
        <v>1980</v>
      </c>
      <c r="B398">
        <v>100.712011954104</v>
      </c>
      <c r="C398">
        <v>2.9343906983613102</v>
      </c>
      <c r="D398">
        <f t="shared" ref="D398:D405" si="7">2^ABS(C398)</f>
        <v>7.6443333839139429</v>
      </c>
      <c r="E398">
        <v>0.90872675103924705</v>
      </c>
      <c r="F398">
        <v>3.2291232705601001</v>
      </c>
      <c r="G398">
        <v>1.2417035951802001E-3</v>
      </c>
      <c r="H398">
        <v>2.07278184316032E-2</v>
      </c>
      <c r="I398" t="s">
        <v>1981</v>
      </c>
      <c r="J398" t="s">
        <v>1982</v>
      </c>
      <c r="K398" t="s">
        <v>1983</v>
      </c>
      <c r="L398" t="s">
        <v>1984</v>
      </c>
      <c r="M398" t="s">
        <v>1985</v>
      </c>
      <c r="N398" t="s">
        <v>1986</v>
      </c>
    </row>
    <row r="399" spans="1:14" x14ac:dyDescent="0.2">
      <c r="A399" t="s">
        <v>1987</v>
      </c>
      <c r="B399">
        <v>406.22900824669603</v>
      </c>
      <c r="C399">
        <v>2.9216410263224102</v>
      </c>
      <c r="D399">
        <f t="shared" si="7"/>
        <v>7.5770749903523349</v>
      </c>
      <c r="E399">
        <v>0.84448598205318204</v>
      </c>
      <c r="F399">
        <v>3.4596678789375299</v>
      </c>
      <c r="G399">
        <v>5.4084201986783701E-4</v>
      </c>
      <c r="H399">
        <v>1.19179576771651E-2</v>
      </c>
      <c r="I399" t="s">
        <v>1988</v>
      </c>
      <c r="J399" t="s">
        <v>1989</v>
      </c>
      <c r="K399" t="s">
        <v>1990</v>
      </c>
      <c r="L399" t="s">
        <v>1991</v>
      </c>
      <c r="M399" t="s">
        <v>1992</v>
      </c>
      <c r="N399" t="s">
        <v>1993</v>
      </c>
    </row>
    <row r="400" spans="1:14" x14ac:dyDescent="0.2">
      <c r="A400" t="s">
        <v>1994</v>
      </c>
      <c r="B400">
        <v>27.3067588508647</v>
      </c>
      <c r="C400">
        <v>2.8961882771212299</v>
      </c>
      <c r="D400">
        <f t="shared" si="7"/>
        <v>7.4445687424125815</v>
      </c>
      <c r="E400">
        <v>0.87217322661729502</v>
      </c>
      <c r="F400">
        <v>3.3206571684778998</v>
      </c>
      <c r="G400">
        <v>8.9805778113614303E-4</v>
      </c>
      <c r="H400">
        <v>1.6658574839195001E-2</v>
      </c>
      <c r="I400" t="s">
        <v>1995</v>
      </c>
      <c r="J400" t="s">
        <v>1996</v>
      </c>
      <c r="K400" t="s">
        <v>1997</v>
      </c>
      <c r="L400" t="s">
        <v>1998</v>
      </c>
    </row>
    <row r="401" spans="1:14" x14ac:dyDescent="0.2">
      <c r="A401" t="s">
        <v>1999</v>
      </c>
      <c r="B401">
        <v>29.797740016212799</v>
      </c>
      <c r="C401">
        <v>2.8944462367832098</v>
      </c>
      <c r="D401">
        <f t="shared" si="7"/>
        <v>7.4355849225351882</v>
      </c>
      <c r="E401">
        <v>0.81168969122093904</v>
      </c>
      <c r="F401">
        <v>3.5659517030817498</v>
      </c>
      <c r="G401">
        <v>3.62538138800524E-4</v>
      </c>
      <c r="H401">
        <v>9.1343112565669994E-3</v>
      </c>
      <c r="I401" t="s">
        <v>2000</v>
      </c>
      <c r="J401" t="s">
        <v>2001</v>
      </c>
      <c r="K401" t="s">
        <v>2002</v>
      </c>
      <c r="L401" t="s">
        <v>2003</v>
      </c>
      <c r="M401" t="s">
        <v>2004</v>
      </c>
      <c r="N401" t="s">
        <v>2005</v>
      </c>
    </row>
    <row r="402" spans="1:14" x14ac:dyDescent="0.2">
      <c r="A402" t="s">
        <v>2006</v>
      </c>
      <c r="B402">
        <v>63.356881288038601</v>
      </c>
      <c r="C402">
        <v>2.8902116162992</v>
      </c>
      <c r="D402">
        <f t="shared" si="7"/>
        <v>7.413791879566098</v>
      </c>
      <c r="E402">
        <v>0.584073964109738</v>
      </c>
      <c r="F402">
        <v>4.9483657788180002</v>
      </c>
      <c r="G402">
        <v>7.4839170139888303E-7</v>
      </c>
      <c r="H402">
        <v>1.2641160335959199E-4</v>
      </c>
      <c r="I402" t="s">
        <v>2007</v>
      </c>
      <c r="J402" t="s">
        <v>2008</v>
      </c>
      <c r="K402" t="s">
        <v>2009</v>
      </c>
      <c r="L402" t="s">
        <v>2010</v>
      </c>
    </row>
    <row r="403" spans="1:14" x14ac:dyDescent="0.2">
      <c r="A403" t="s">
        <v>2011</v>
      </c>
      <c r="B403">
        <v>1158.4421429957499</v>
      </c>
      <c r="C403">
        <v>2.88335797061651</v>
      </c>
      <c r="D403">
        <f t="shared" si="7"/>
        <v>7.378655554855821</v>
      </c>
      <c r="E403">
        <v>0.63699503894572895</v>
      </c>
      <c r="F403">
        <v>4.5264998851304501</v>
      </c>
      <c r="G403">
        <v>5.9968631920015099E-6</v>
      </c>
      <c r="H403">
        <v>5.1937306502442503E-4</v>
      </c>
      <c r="I403" t="s">
        <v>2012</v>
      </c>
      <c r="J403" t="s">
        <v>2013</v>
      </c>
      <c r="K403" t="s">
        <v>2014</v>
      </c>
      <c r="L403" t="s">
        <v>2015</v>
      </c>
      <c r="M403" t="s">
        <v>546</v>
      </c>
      <c r="N403" t="s">
        <v>547</v>
      </c>
    </row>
    <row r="404" spans="1:14" x14ac:dyDescent="0.2">
      <c r="A404" t="s">
        <v>2016</v>
      </c>
      <c r="B404">
        <v>255.83642932503</v>
      </c>
      <c r="C404">
        <v>2.8774175289688499</v>
      </c>
      <c r="D404">
        <f t="shared" si="7"/>
        <v>7.3483356653767542</v>
      </c>
      <c r="E404">
        <v>0.87567313184599704</v>
      </c>
      <c r="F404">
        <v>3.2859493163881801</v>
      </c>
      <c r="G404">
        <v>1.01639296522081E-3</v>
      </c>
      <c r="H404">
        <v>1.8071575723727501E-2</v>
      </c>
      <c r="I404" t="s">
        <v>2017</v>
      </c>
      <c r="J404" t="s">
        <v>1007</v>
      </c>
      <c r="K404" t="s">
        <v>1008</v>
      </c>
      <c r="L404" t="s">
        <v>1009</v>
      </c>
      <c r="M404" t="s">
        <v>125</v>
      </c>
      <c r="N404" t="s">
        <v>126</v>
      </c>
    </row>
    <row r="405" spans="1:14" x14ac:dyDescent="0.2">
      <c r="A405" t="s">
        <v>2018</v>
      </c>
      <c r="B405">
        <v>38.764437625612601</v>
      </c>
      <c r="C405">
        <v>2.8710703327664899</v>
      </c>
      <c r="D405">
        <f t="shared" si="7"/>
        <v>7.3160773730919981</v>
      </c>
      <c r="E405">
        <v>0.78107457816570502</v>
      </c>
      <c r="F405">
        <v>3.6757953888462001</v>
      </c>
      <c r="G405">
        <v>2.3710951005293101E-4</v>
      </c>
      <c r="H405">
        <v>6.8653362278941503E-3</v>
      </c>
      <c r="I405" t="s">
        <v>2019</v>
      </c>
      <c r="J405" t="s">
        <v>2020</v>
      </c>
      <c r="K405" t="s">
        <v>2021</v>
      </c>
      <c r="L405" t="s">
        <v>2022</v>
      </c>
      <c r="M405" t="s">
        <v>80</v>
      </c>
      <c r="N405" t="s">
        <v>8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3-01-24T05:53:50Z</dcterms:created>
  <dcterms:modified xsi:type="dcterms:W3CDTF">2023-06-27T16:38:22Z</dcterms:modified>
</cp:coreProperties>
</file>